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I6" authorId="0">
      <text>
        <r>
          <rPr>
            <sz val="9"/>
            <rFont val="宋体"/>
            <family val="0"/>
            <charset val="134"/>
          </rPr>
          <t xml:space="preserve">ChinaUser:
TA repeats
S: short allele</t>
        </r>
        <r>
          <rPr>
            <sz val="9"/>
            <rFont val="DejaVu Sans"/>
            <family val="2"/>
          </rPr>
          <t xml:space="preserve">＜</t>
        </r>
        <r>
          <rPr>
            <sz val="9"/>
            <rFont val="宋体"/>
            <family val="0"/>
            <charset val="134"/>
          </rPr>
          <t xml:space="preserve">19
L: long allele ≥1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26</xdr:colOff>
                <xdr:row>4</xdr:row>
                <xdr:rowOff>10</xdr:rowOff>
              </xdr:from>
              <xdr:to>
                <xdr:col>10</xdr:col>
                <xdr:colOff>48</xdr:colOff>
                <xdr:row>8</xdr:row>
                <xdr:rowOff>13</xdr:rowOff>
              </xdr:to>
            </anchor>
          </commentPr>
        </mc:Choice>
        <mc:Fallback/>
      </mc:AlternateContent>
    </comment>
    <comment ref="I16" authorId="0">
      <text>
        <r>
          <rPr>
            <sz val="9"/>
            <rFont val="宋体"/>
            <family val="0"/>
            <charset val="134"/>
          </rPr>
          <t xml:space="preserve">ChinaUser:
TA repeats
S: short allele ≤14
L: long allele  </t>
        </r>
        <r>
          <rPr>
            <sz val="9"/>
            <rFont val="DejaVu Sans"/>
            <family val="2"/>
          </rPr>
          <t xml:space="preserve">＞</t>
        </r>
        <r>
          <rPr>
            <sz val="9"/>
            <rFont val="宋体"/>
            <family val="0"/>
            <charset val="134"/>
          </rPr>
          <t xml:space="preserve">14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26</xdr:colOff>
                <xdr:row>14</xdr:row>
                <xdr:rowOff>10</xdr:rowOff>
              </xdr:from>
              <xdr:to>
                <xdr:col>10</xdr:col>
                <xdr:colOff>48</xdr:colOff>
                <xdr:row>18</xdr:row>
                <xdr:rowOff>13</xdr:rowOff>
              </xdr:to>
            </anchor>
          </commentPr>
        </mc:Choice>
        <mc:Fallback/>
      </mc:AlternateContent>
    </comment>
    <comment ref="I23" authorId="0">
      <text>
        <r>
          <rPr>
            <sz val="9"/>
            <rFont val="宋体"/>
            <family val="0"/>
            <charset val="134"/>
          </rPr>
          <t xml:space="preserve">ChinaUser:
GT repea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26</xdr:colOff>
                <xdr:row>21</xdr:row>
                <xdr:rowOff>10</xdr:rowOff>
              </xdr:from>
              <xdr:to>
                <xdr:col>10</xdr:col>
                <xdr:colOff>48</xdr:colOff>
                <xdr:row>25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24" uniqueCount="91">
  <si>
    <t xml:space="preserve">Supplement S3. The genotype distributions of ESR1 polymorphism in case and control groups.</t>
  </si>
  <si>
    <t xml:space="preserve">No</t>
  </si>
  <si>
    <t xml:space="preserve">First author</t>
  </si>
  <si>
    <t xml:space="preserve">Year</t>
  </si>
  <si>
    <t xml:space="preserve">Code</t>
  </si>
  <si>
    <t xml:space="preserve">Country</t>
  </si>
  <si>
    <t xml:space="preserve">Ethnicity</t>
  </si>
  <si>
    <t xml:space="preserve">Genotype method</t>
  </si>
  <si>
    <t xml:space="preserve">Source of control</t>
  </si>
  <si>
    <t xml:space="preserve">SNP</t>
  </si>
  <si>
    <t xml:space="preserve">Alternate names</t>
  </si>
  <si>
    <t xml:space="preserve">Case group</t>
  </si>
  <si>
    <t xml:space="preserve">Control group</t>
  </si>
  <si>
    <t xml:space="preserve">HWE test</t>
  </si>
  <si>
    <t xml:space="preserve">理论频数</t>
  </si>
  <si>
    <r>
      <rPr>
        <sz val="12"/>
        <rFont val="Times New Roman"/>
        <family val="0"/>
      </rPr>
      <t xml:space="preserve">χ</t>
    </r>
    <r>
      <rPr>
        <vertAlign val="superscript"/>
        <sz val="12"/>
        <rFont val="Times New Roman"/>
        <family val="0"/>
      </rPr>
      <t xml:space="preserve">2</t>
    </r>
    <r>
      <rPr>
        <sz val="12"/>
        <rFont val="Noto Sans"/>
        <family val="2"/>
      </rPr>
      <t xml:space="preserve">值</t>
    </r>
  </si>
  <si>
    <t xml:space="preserve">Total</t>
  </si>
  <si>
    <t xml:space="preserve">1/1</t>
  </si>
  <si>
    <t xml:space="preserve">1/2</t>
  </si>
  <si>
    <t xml:space="preserve">2/2</t>
  </si>
  <si>
    <t xml:space="preserve">1/1+1/2</t>
  </si>
  <si>
    <t xml:space="preserve">1/1+2/2</t>
  </si>
  <si>
    <t xml:space="preserve">1/2+2/2</t>
  </si>
  <si>
    <t xml:space="preserve">TA</t>
  </si>
  <si>
    <t xml:space="preserve">MF</t>
  </si>
  <si>
    <r>
      <rPr>
        <sz val="12"/>
        <rFont val="Times New Roman"/>
        <family val="0"/>
      </rPr>
      <t xml:space="preserve">χ</t>
    </r>
    <r>
      <rPr>
        <vertAlign val="superscript"/>
        <sz val="12"/>
        <rFont val="Times New Roman"/>
        <family val="0"/>
      </rPr>
      <t xml:space="preserve">2</t>
    </r>
  </si>
  <si>
    <r>
      <rPr>
        <i val="true"/>
        <sz val="12"/>
        <rFont val="Times New Roman"/>
        <family val="0"/>
      </rPr>
      <t xml:space="preserve">P</t>
    </r>
    <r>
      <rPr>
        <sz val="12"/>
        <rFont val="Times New Roman"/>
        <family val="0"/>
      </rPr>
      <t xml:space="preserve"> value</t>
    </r>
  </si>
  <si>
    <t xml:space="preserve">Test</t>
  </si>
  <si>
    <t xml:space="preserve">01</t>
  </si>
  <si>
    <t xml:space="preserve">Weiderpass et al</t>
  </si>
  <si>
    <t xml:space="preserve">Sweden</t>
  </si>
  <si>
    <t xml:space="preserve">Caucasian</t>
  </si>
  <si>
    <t xml:space="preserve">PCR-RFLP</t>
  </si>
  <si>
    <t xml:space="preserve">PB</t>
  </si>
  <si>
    <t xml:space="preserve">rs2234693 (C/T)</t>
  </si>
  <si>
    <t xml:space="preserve">PvuII </t>
  </si>
  <si>
    <t xml:space="preserve">rs9340799 (A/G)</t>
  </si>
  <si>
    <t xml:space="preserve"> XbaI</t>
  </si>
  <si>
    <t xml:space="preserve">VNTR (S/L)</t>
  </si>
  <si>
    <t xml:space="preserve">VNTR</t>
  </si>
  <si>
    <t xml:space="preserve">02</t>
  </si>
  <si>
    <t xml:space="preserve">Sasaki et al</t>
  </si>
  <si>
    <t xml:space="preserve">USA</t>
  </si>
  <si>
    <t xml:space="preserve">Asian</t>
  </si>
  <si>
    <t xml:space="preserve">DNA sequencing</t>
  </si>
  <si>
    <t xml:space="preserve">rs4986934 (C/T)</t>
  </si>
  <si>
    <t xml:space="preserve">Codon 243</t>
  </si>
  <si>
    <t xml:space="preserve">rs1801132 (C/G)</t>
  </si>
  <si>
    <t xml:space="preserve">Codon 325</t>
  </si>
  <si>
    <t xml:space="preserve">03</t>
  </si>
  <si>
    <t xml:space="preserve">Iwamoto et al</t>
  </si>
  <si>
    <t xml:space="preserve">Japan</t>
  </si>
  <si>
    <t xml:space="preserve">HB</t>
  </si>
  <si>
    <t xml:space="preserve">04</t>
  </si>
  <si>
    <t xml:space="preserve">Shan et al</t>
  </si>
  <si>
    <t xml:space="preserve">China</t>
  </si>
  <si>
    <t xml:space="preserve">05</t>
  </si>
  <si>
    <t xml:space="preserve">Yang et al</t>
  </si>
  <si>
    <t xml:space="preserve">06</t>
  </si>
  <si>
    <t xml:space="preserve">Wedrén et al</t>
  </si>
  <si>
    <t xml:space="preserve">rs2234670 (S/L)</t>
  </si>
  <si>
    <t xml:space="preserve">STR</t>
  </si>
  <si>
    <t xml:space="preserve">07</t>
  </si>
  <si>
    <t xml:space="preserve">Sobczuk et al</t>
  </si>
  <si>
    <t xml:space="preserve">Poland</t>
  </si>
  <si>
    <t xml:space="preserve">08</t>
  </si>
  <si>
    <t xml:space="preserve">Ashton et al</t>
  </si>
  <si>
    <t xml:space="preserve">Australia</t>
  </si>
  <si>
    <t xml:space="preserve">09</t>
  </si>
  <si>
    <t xml:space="preserve">Sliwinski et al</t>
  </si>
  <si>
    <t xml:space="preserve">10</t>
  </si>
  <si>
    <t xml:space="preserve">BeadArray</t>
  </si>
  <si>
    <t xml:space="preserve">rs3020314 (C/T)</t>
  </si>
  <si>
    <t xml:space="preserve">-</t>
  </si>
  <si>
    <t xml:space="preserve">11</t>
  </si>
  <si>
    <t xml:space="preserve">Li et al</t>
  </si>
  <si>
    <t xml:space="preserve">TaqMan assay</t>
  </si>
  <si>
    <t xml:space="preserve">rs2046210 (G/A)</t>
  </si>
  <si>
    <t xml:space="preserve">12</t>
  </si>
  <si>
    <t xml:space="preserve">Lundin et al</t>
  </si>
  <si>
    <t xml:space="preserve">13</t>
  </si>
  <si>
    <t xml:space="preserve">Healey et al-a</t>
  </si>
  <si>
    <t xml:space="preserve">UK</t>
  </si>
  <si>
    <t xml:space="preserve">MassArray</t>
  </si>
  <si>
    <t xml:space="preserve">Healey et al-b</t>
  </si>
  <si>
    <t xml:space="preserve">Healey et al-c</t>
  </si>
  <si>
    <t xml:space="preserve">Healey et al-d</t>
  </si>
  <si>
    <t xml:space="preserve">Healey et al-e</t>
  </si>
  <si>
    <t xml:space="preserve">Healey et al-f</t>
  </si>
  <si>
    <t xml:space="preserve">Healey et al-g</t>
  </si>
  <si>
    <t xml:space="preserve">ESR1 = estrogen receptor alpha; PCR-RFLP = polymerase chain reaction-restriction fragment length polymorphism; PCR-SSCP = polymerase chain reaction-single strand conformation polymorphism; HB = Hospital-based; PB = Population-based; 1 = wild allele; 2 = mutant allele; 1/1 = wild homozygote; 1/2 = heterozygote; 2/2 = mutant homozygote.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@"/>
    <numFmt numFmtId="167" formatCode="General"/>
  </numFmts>
  <fonts count="3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b val="true"/>
      <sz val="12"/>
      <name val="宋体"/>
      <family val="0"/>
      <charset val="134"/>
    </font>
    <font>
      <sz val="10"/>
      <color rgb="FF000000"/>
      <name val="Arial"/>
      <family val="0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9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Times New Roman"/>
      <family val="0"/>
    </font>
    <font>
      <b val="true"/>
      <sz val="14"/>
      <name val="Times New Roman"/>
      <family val="0"/>
    </font>
    <font>
      <sz val="12"/>
      <name val="Noto Sans"/>
      <family val="2"/>
    </font>
    <font>
      <vertAlign val="superscript"/>
      <sz val="12"/>
      <name val="Times New Roman"/>
      <family val="0"/>
    </font>
    <font>
      <i val="true"/>
      <sz val="12"/>
      <name val="Times New Roman"/>
      <family val="0"/>
    </font>
    <font>
      <sz val="9"/>
      <name val="DejaVu Sans"/>
      <family val="2"/>
    </font>
    <font>
      <sz val="9"/>
      <name val="Noto Sans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</borders>
  <cellStyleXfs count="587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false" applyAlignment="true" applyProtection="false">
      <alignment horizontal="center" vertical="center" textRotation="0" wrapText="false" indent="0" shrinkToFit="false"/>
    </xf>
    <xf numFmtId="164" fontId="6" fillId="0" borderId="0" applyFont="true" applyBorder="false" applyAlignment="true" applyProtection="false">
      <alignment horizontal="left" vertical="center" textRotation="0" wrapText="false" indent="0" shrinkToFit="false"/>
    </xf>
    <xf numFmtId="164" fontId="0" fillId="0" borderId="0" applyFont="true" applyBorder="false" applyAlignment="true" applyProtection="false">
      <alignment horizontal="left" vertical="center" textRotation="0" wrapText="false" indent="2" shrinkToFit="false"/>
    </xf>
    <xf numFmtId="164" fontId="6" fillId="0" borderId="0" applyFont="true" applyBorder="false" applyAlignment="true" applyProtection="false">
      <alignment horizontal="justify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center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4" borderId="0" applyFont="true" applyBorder="false" applyAlignment="true" applyProtection="false">
      <alignment horizontal="general" vertical="center" textRotation="0" wrapText="false" indent="0" shrinkToFit="false"/>
    </xf>
    <xf numFmtId="164" fontId="8" fillId="4" borderId="0" applyFont="true" applyBorder="false" applyAlignment="true" applyProtection="false">
      <alignment horizontal="general" vertical="center" textRotation="0" wrapText="false" indent="0" shrinkToFit="false"/>
    </xf>
    <xf numFmtId="164" fontId="8" fillId="4" borderId="0" applyFont="true" applyBorder="false" applyAlignment="true" applyProtection="false">
      <alignment horizontal="general" vertical="center" textRotation="0" wrapText="false" indent="0" shrinkToFit="false"/>
    </xf>
    <xf numFmtId="164" fontId="8" fillId="4" borderId="0" applyFont="true" applyBorder="false" applyAlignment="true" applyProtection="false">
      <alignment horizontal="general" vertical="center" textRotation="0" wrapText="false" indent="0" shrinkToFit="false"/>
    </xf>
    <xf numFmtId="164" fontId="8" fillId="4" borderId="0" applyFont="true" applyBorder="false" applyAlignment="true" applyProtection="false">
      <alignment horizontal="general" vertical="center" textRotation="0" wrapText="false" indent="0" shrinkToFit="false"/>
    </xf>
    <xf numFmtId="164" fontId="8" fillId="4" borderId="0" applyFont="true" applyBorder="false" applyAlignment="true" applyProtection="false">
      <alignment horizontal="general" vertical="center" textRotation="0" wrapText="false" indent="0" shrinkToFit="false"/>
    </xf>
    <xf numFmtId="164" fontId="8" fillId="4" borderId="0" applyFont="true" applyBorder="false" applyAlignment="true" applyProtection="false">
      <alignment horizontal="general" vertical="center" textRotation="0" wrapText="false" indent="0" shrinkToFit="false"/>
    </xf>
    <xf numFmtId="164" fontId="8" fillId="4" borderId="0" applyFont="true" applyBorder="false" applyAlignment="true" applyProtection="false">
      <alignment horizontal="general" vertical="center" textRotation="0" wrapText="false" indent="0" shrinkToFit="false"/>
    </xf>
    <xf numFmtId="164" fontId="8" fillId="4" borderId="0" applyFont="true" applyBorder="false" applyAlignment="true" applyProtection="false">
      <alignment horizontal="general" vertical="center" textRotation="0" wrapText="false" indent="0" shrinkToFit="false"/>
    </xf>
    <xf numFmtId="164" fontId="8" fillId="4" borderId="0" applyFont="true" applyBorder="false" applyAlignment="true" applyProtection="false">
      <alignment horizontal="general" vertical="center" textRotation="0" wrapText="false" indent="0" shrinkToFit="false"/>
    </xf>
    <xf numFmtId="164" fontId="8" fillId="4" borderId="0" applyFont="true" applyBorder="false" applyAlignment="true" applyProtection="false">
      <alignment horizontal="general" vertical="center" textRotation="0" wrapText="false" indent="0" shrinkToFit="false"/>
    </xf>
    <xf numFmtId="164" fontId="8" fillId="4" borderId="0" applyFont="true" applyBorder="false" applyAlignment="true" applyProtection="false">
      <alignment horizontal="general" vertical="center" textRotation="0" wrapText="false" indent="0" shrinkToFit="false"/>
    </xf>
    <xf numFmtId="164" fontId="8" fillId="4" borderId="0" applyFont="true" applyBorder="false" applyAlignment="true" applyProtection="false">
      <alignment horizontal="general" vertical="center" textRotation="0" wrapText="false" indent="0" shrinkToFit="false"/>
    </xf>
    <xf numFmtId="164" fontId="9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1" applyFont="true" applyBorder="true" applyAlignment="true" applyProtection="false">
      <alignment horizontal="general" vertical="center" textRotation="0" wrapText="false" indent="0" shrinkToFit="false"/>
    </xf>
    <xf numFmtId="164" fontId="12" fillId="0" borderId="1" applyFont="true" applyBorder="true" applyAlignment="true" applyProtection="false">
      <alignment horizontal="general" vertical="center" textRotation="0" wrapText="false" indent="0" shrinkToFit="false"/>
    </xf>
    <xf numFmtId="164" fontId="12" fillId="0" borderId="1" applyFont="true" applyBorder="true" applyAlignment="true" applyProtection="false">
      <alignment horizontal="general" vertical="center" textRotation="0" wrapText="false" indent="0" shrinkToFit="false"/>
    </xf>
    <xf numFmtId="164" fontId="12" fillId="0" borderId="1" applyFont="true" applyBorder="true" applyAlignment="true" applyProtection="false">
      <alignment horizontal="general" vertical="center" textRotation="0" wrapText="false" indent="0" shrinkToFit="false"/>
    </xf>
    <xf numFmtId="164" fontId="12" fillId="0" borderId="1" applyFont="true" applyBorder="true" applyAlignment="true" applyProtection="false">
      <alignment horizontal="general" vertical="center" textRotation="0" wrapText="false" indent="0" shrinkToFit="false"/>
    </xf>
    <xf numFmtId="164" fontId="12" fillId="0" borderId="1" applyFont="true" applyBorder="true" applyAlignment="true" applyProtection="false">
      <alignment horizontal="general" vertical="center" textRotation="0" wrapText="false" indent="0" shrinkToFit="false"/>
    </xf>
    <xf numFmtId="164" fontId="12" fillId="0" borderId="1" applyFont="true" applyBorder="true" applyAlignment="true" applyProtection="false">
      <alignment horizontal="general" vertical="center" textRotation="0" wrapText="false" indent="0" shrinkToFit="false"/>
    </xf>
    <xf numFmtId="164" fontId="12" fillId="0" borderId="1" applyFont="true" applyBorder="true" applyAlignment="true" applyProtection="false">
      <alignment horizontal="general" vertical="center" textRotation="0" wrapText="false" indent="0" shrinkToFit="false"/>
    </xf>
    <xf numFmtId="164" fontId="12" fillId="0" borderId="1" applyFont="true" applyBorder="true" applyAlignment="true" applyProtection="false">
      <alignment horizontal="general" vertical="center" textRotation="0" wrapText="false" indent="0" shrinkToFit="false"/>
    </xf>
    <xf numFmtId="164" fontId="12" fillId="0" borderId="1" applyFont="true" applyBorder="true" applyAlignment="true" applyProtection="false">
      <alignment horizontal="general" vertical="center" textRotation="0" wrapText="false" indent="0" shrinkToFit="false"/>
    </xf>
    <xf numFmtId="164" fontId="12" fillId="0" borderId="1" applyFont="true" applyBorder="true" applyAlignment="true" applyProtection="false">
      <alignment horizontal="general" vertical="center" textRotation="0" wrapText="false" indent="0" shrinkToFit="false"/>
    </xf>
    <xf numFmtId="164" fontId="12" fillId="0" borderId="1" applyFont="true" applyBorder="true" applyAlignment="true" applyProtection="false">
      <alignment horizontal="general" vertical="center" textRotation="0" wrapText="false" indent="0" shrinkToFit="false"/>
    </xf>
    <xf numFmtId="164" fontId="12" fillId="0" borderId="1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2" applyFont="true" applyBorder="true" applyAlignment="true" applyProtection="false">
      <alignment horizontal="general" vertical="center" textRotation="0" wrapText="false" indent="0" shrinkToFit="false"/>
    </xf>
    <xf numFmtId="164" fontId="13" fillId="0" borderId="2" applyFont="true" applyBorder="true" applyAlignment="true" applyProtection="false">
      <alignment horizontal="general" vertical="center" textRotation="0" wrapText="false" indent="0" shrinkToFit="false"/>
    </xf>
    <xf numFmtId="164" fontId="13" fillId="0" borderId="2" applyFont="true" applyBorder="true" applyAlignment="true" applyProtection="false">
      <alignment horizontal="general" vertical="center" textRotation="0" wrapText="false" indent="0" shrinkToFit="false"/>
    </xf>
    <xf numFmtId="164" fontId="13" fillId="0" borderId="2" applyFont="true" applyBorder="true" applyAlignment="true" applyProtection="false">
      <alignment horizontal="general" vertical="center" textRotation="0" wrapText="false" indent="0" shrinkToFit="false"/>
    </xf>
    <xf numFmtId="164" fontId="13" fillId="0" borderId="2" applyFont="true" applyBorder="true" applyAlignment="true" applyProtection="false">
      <alignment horizontal="general" vertical="center" textRotation="0" wrapText="false" indent="0" shrinkToFit="false"/>
    </xf>
    <xf numFmtId="164" fontId="13" fillId="0" borderId="2" applyFont="true" applyBorder="true" applyAlignment="true" applyProtection="false">
      <alignment horizontal="general" vertical="center" textRotation="0" wrapText="false" indent="0" shrinkToFit="false"/>
    </xf>
    <xf numFmtId="164" fontId="13" fillId="0" borderId="2" applyFont="true" applyBorder="true" applyAlignment="true" applyProtection="false">
      <alignment horizontal="general" vertical="center" textRotation="0" wrapText="false" indent="0" shrinkToFit="false"/>
    </xf>
    <xf numFmtId="164" fontId="13" fillId="0" borderId="2" applyFont="true" applyBorder="true" applyAlignment="true" applyProtection="false">
      <alignment horizontal="general" vertical="center" textRotation="0" wrapText="false" indent="0" shrinkToFit="false"/>
    </xf>
    <xf numFmtId="164" fontId="13" fillId="0" borderId="2" applyFont="true" applyBorder="true" applyAlignment="true" applyProtection="false">
      <alignment horizontal="general" vertical="center" textRotation="0" wrapText="false" indent="0" shrinkToFit="false"/>
    </xf>
    <xf numFmtId="164" fontId="13" fillId="0" borderId="2" applyFont="true" applyBorder="true" applyAlignment="true" applyProtection="false">
      <alignment horizontal="general" vertical="center" textRotation="0" wrapText="false" indent="0" shrinkToFit="false"/>
    </xf>
    <xf numFmtId="164" fontId="13" fillId="0" borderId="2" applyFont="true" applyBorder="true" applyAlignment="true" applyProtection="false">
      <alignment horizontal="general" vertical="center" textRotation="0" wrapText="false" indent="0" shrinkToFit="false"/>
    </xf>
    <xf numFmtId="164" fontId="13" fillId="0" borderId="2" applyFont="true" applyBorder="true" applyAlignment="true" applyProtection="false">
      <alignment horizontal="general" vertical="center" textRotation="0" wrapText="false" indent="0" shrinkToFit="false"/>
    </xf>
    <xf numFmtId="164" fontId="13" fillId="0" borderId="2" applyFont="true" applyBorder="true" applyAlignment="true" applyProtection="false">
      <alignment horizontal="general" vertical="center" textRotation="0" wrapText="false" indent="0" shrinkToFit="false"/>
    </xf>
    <xf numFmtId="164" fontId="14" fillId="0" borderId="3" applyFont="true" applyBorder="true" applyAlignment="true" applyProtection="false">
      <alignment horizontal="general" vertical="center" textRotation="0" wrapText="false" indent="0" shrinkToFit="false"/>
    </xf>
    <xf numFmtId="164" fontId="14" fillId="0" borderId="3" applyFont="true" applyBorder="true" applyAlignment="true" applyProtection="false">
      <alignment horizontal="general" vertical="center" textRotation="0" wrapText="false" indent="0" shrinkToFit="false"/>
    </xf>
    <xf numFmtId="164" fontId="14" fillId="0" borderId="3" applyFont="true" applyBorder="true" applyAlignment="true" applyProtection="false">
      <alignment horizontal="general" vertical="center" textRotation="0" wrapText="false" indent="0" shrinkToFit="false"/>
    </xf>
    <xf numFmtId="164" fontId="14" fillId="0" borderId="3" applyFont="true" applyBorder="true" applyAlignment="true" applyProtection="false">
      <alignment horizontal="general" vertical="center" textRotation="0" wrapText="false" indent="0" shrinkToFit="false"/>
    </xf>
    <xf numFmtId="164" fontId="14" fillId="0" borderId="3" applyFont="true" applyBorder="true" applyAlignment="true" applyProtection="false">
      <alignment horizontal="general" vertical="center" textRotation="0" wrapText="false" indent="0" shrinkToFit="false"/>
    </xf>
    <xf numFmtId="164" fontId="14" fillId="0" borderId="3" applyFont="true" applyBorder="true" applyAlignment="true" applyProtection="false">
      <alignment horizontal="general" vertical="center" textRotation="0" wrapText="false" indent="0" shrinkToFit="false"/>
    </xf>
    <xf numFmtId="164" fontId="14" fillId="0" borderId="3" applyFont="true" applyBorder="true" applyAlignment="true" applyProtection="false">
      <alignment horizontal="general" vertical="center" textRotation="0" wrapText="false" indent="0" shrinkToFit="false"/>
    </xf>
    <xf numFmtId="164" fontId="14" fillId="0" borderId="3" applyFont="true" applyBorder="true" applyAlignment="true" applyProtection="false">
      <alignment horizontal="general" vertical="center" textRotation="0" wrapText="false" indent="0" shrinkToFit="false"/>
    </xf>
    <xf numFmtId="164" fontId="14" fillId="0" borderId="3" applyFont="true" applyBorder="true" applyAlignment="true" applyProtection="false">
      <alignment horizontal="general" vertical="center" textRotation="0" wrapText="false" indent="0" shrinkToFit="false"/>
    </xf>
    <xf numFmtId="164" fontId="14" fillId="0" borderId="3" applyFont="true" applyBorder="true" applyAlignment="true" applyProtection="false">
      <alignment horizontal="general" vertical="center" textRotation="0" wrapText="false" indent="0" shrinkToFit="false"/>
    </xf>
    <xf numFmtId="164" fontId="14" fillId="0" borderId="3" applyFont="true" applyBorder="true" applyAlignment="true" applyProtection="false">
      <alignment horizontal="general" vertical="center" textRotation="0" wrapText="false" indent="0" shrinkToFit="false"/>
    </xf>
    <xf numFmtId="164" fontId="14" fillId="0" borderId="3" applyFont="true" applyBorder="true" applyAlignment="true" applyProtection="false">
      <alignment horizontal="general" vertical="center" textRotation="0" wrapText="false" indent="0" shrinkToFit="false"/>
    </xf>
    <xf numFmtId="164" fontId="14" fillId="0" borderId="3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0" borderId="4" applyFont="true" applyBorder="true" applyAlignment="true" applyProtection="false">
      <alignment horizontal="general" vertical="center" textRotation="0" wrapText="false" indent="0" shrinkToFit="false"/>
    </xf>
    <xf numFmtId="164" fontId="15" fillId="20" borderId="4" applyFont="true" applyBorder="true" applyAlignment="true" applyProtection="false">
      <alignment horizontal="general" vertical="center" textRotation="0" wrapText="false" indent="0" shrinkToFit="false"/>
    </xf>
    <xf numFmtId="164" fontId="15" fillId="20" borderId="4" applyFont="true" applyBorder="true" applyAlignment="true" applyProtection="false">
      <alignment horizontal="general" vertical="center" textRotation="0" wrapText="false" indent="0" shrinkToFit="false"/>
    </xf>
    <xf numFmtId="164" fontId="15" fillId="20" borderId="4" applyFont="true" applyBorder="true" applyAlignment="true" applyProtection="false">
      <alignment horizontal="general" vertical="center" textRotation="0" wrapText="false" indent="0" shrinkToFit="false"/>
    </xf>
    <xf numFmtId="164" fontId="15" fillId="20" borderId="4" applyFont="true" applyBorder="true" applyAlignment="true" applyProtection="false">
      <alignment horizontal="general" vertical="center" textRotation="0" wrapText="false" indent="0" shrinkToFit="false"/>
    </xf>
    <xf numFmtId="164" fontId="15" fillId="20" borderId="4" applyFont="true" applyBorder="true" applyAlignment="true" applyProtection="false">
      <alignment horizontal="general" vertical="center" textRotation="0" wrapText="false" indent="0" shrinkToFit="false"/>
    </xf>
    <xf numFmtId="164" fontId="15" fillId="20" borderId="4" applyFont="true" applyBorder="true" applyAlignment="true" applyProtection="false">
      <alignment horizontal="general" vertical="center" textRotation="0" wrapText="false" indent="0" shrinkToFit="false"/>
    </xf>
    <xf numFmtId="164" fontId="15" fillId="20" borderId="4" applyFont="true" applyBorder="true" applyAlignment="true" applyProtection="false">
      <alignment horizontal="general" vertical="center" textRotation="0" wrapText="false" indent="0" shrinkToFit="false"/>
    </xf>
    <xf numFmtId="164" fontId="15" fillId="20" borderId="4" applyFont="true" applyBorder="true" applyAlignment="true" applyProtection="false">
      <alignment horizontal="general" vertical="center" textRotation="0" wrapText="false" indent="0" shrinkToFit="false"/>
    </xf>
    <xf numFmtId="164" fontId="15" fillId="20" borderId="4" applyFont="true" applyBorder="true" applyAlignment="true" applyProtection="false">
      <alignment horizontal="general" vertical="center" textRotation="0" wrapText="false" indent="0" shrinkToFit="false"/>
    </xf>
    <xf numFmtId="164" fontId="15" fillId="20" borderId="4" applyFont="true" applyBorder="true" applyAlignment="true" applyProtection="false">
      <alignment horizontal="general" vertical="center" textRotation="0" wrapText="false" indent="0" shrinkToFit="false"/>
    </xf>
    <xf numFmtId="164" fontId="15" fillId="20" borderId="4" applyFont="true" applyBorder="true" applyAlignment="true" applyProtection="false">
      <alignment horizontal="general" vertical="center" textRotation="0" wrapText="false" indent="0" shrinkToFit="false"/>
    </xf>
    <xf numFmtId="164" fontId="15" fillId="20" borderId="4" applyFont="true" applyBorder="true" applyAlignment="true" applyProtection="false">
      <alignment horizontal="general" vertical="center" textRotation="0" wrapText="false" indent="0" shrinkToFit="false"/>
    </xf>
    <xf numFmtId="164" fontId="16" fillId="0" borderId="5" applyFont="true" applyBorder="true" applyAlignment="true" applyProtection="false">
      <alignment horizontal="general" vertical="center" textRotation="0" wrapText="false" indent="0" shrinkToFit="false"/>
    </xf>
    <xf numFmtId="164" fontId="16" fillId="0" borderId="5" applyFont="true" applyBorder="true" applyAlignment="true" applyProtection="false">
      <alignment horizontal="general" vertical="center" textRotation="0" wrapText="false" indent="0" shrinkToFit="false"/>
    </xf>
    <xf numFmtId="164" fontId="16" fillId="0" borderId="5" applyFont="true" applyBorder="true" applyAlignment="true" applyProtection="false">
      <alignment horizontal="general" vertical="center" textRotation="0" wrapText="false" indent="0" shrinkToFit="false"/>
    </xf>
    <xf numFmtId="164" fontId="16" fillId="0" borderId="5" applyFont="true" applyBorder="true" applyAlignment="true" applyProtection="false">
      <alignment horizontal="general" vertical="center" textRotation="0" wrapText="false" indent="0" shrinkToFit="false"/>
    </xf>
    <xf numFmtId="164" fontId="16" fillId="0" borderId="5" applyFont="true" applyBorder="true" applyAlignment="true" applyProtection="false">
      <alignment horizontal="general" vertical="center" textRotation="0" wrapText="false" indent="0" shrinkToFit="false"/>
    </xf>
    <xf numFmtId="164" fontId="16" fillId="0" borderId="5" applyFont="true" applyBorder="true" applyAlignment="true" applyProtection="false">
      <alignment horizontal="general" vertical="center" textRotation="0" wrapText="false" indent="0" shrinkToFit="false"/>
    </xf>
    <xf numFmtId="164" fontId="16" fillId="0" borderId="5" applyFont="true" applyBorder="true" applyAlignment="true" applyProtection="false">
      <alignment horizontal="general" vertical="center" textRotation="0" wrapText="false" indent="0" shrinkToFit="false"/>
    </xf>
    <xf numFmtId="164" fontId="16" fillId="0" borderId="5" applyFont="true" applyBorder="true" applyAlignment="true" applyProtection="false">
      <alignment horizontal="general" vertical="center" textRotation="0" wrapText="false" indent="0" shrinkToFit="false"/>
    </xf>
    <xf numFmtId="164" fontId="16" fillId="0" borderId="5" applyFont="true" applyBorder="true" applyAlignment="true" applyProtection="false">
      <alignment horizontal="general" vertical="center" textRotation="0" wrapText="false" indent="0" shrinkToFit="false"/>
    </xf>
    <xf numFmtId="164" fontId="16" fillId="0" borderId="5" applyFont="true" applyBorder="true" applyAlignment="true" applyProtection="false">
      <alignment horizontal="general" vertical="center" textRotation="0" wrapText="false" indent="0" shrinkToFit="false"/>
    </xf>
    <xf numFmtId="164" fontId="16" fillId="0" borderId="5" applyFont="true" applyBorder="true" applyAlignment="true" applyProtection="false">
      <alignment horizontal="general" vertical="center" textRotation="0" wrapText="false" indent="0" shrinkToFit="false"/>
    </xf>
    <xf numFmtId="164" fontId="16" fillId="0" borderId="5" applyFont="true" applyBorder="true" applyAlignment="true" applyProtection="false">
      <alignment horizontal="general" vertical="center" textRotation="0" wrapText="false" indent="0" shrinkToFit="false"/>
    </xf>
    <xf numFmtId="164" fontId="16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22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7" applyFont="true" applyBorder="true" applyAlignment="true" applyProtection="false">
      <alignment horizontal="general" vertical="center" textRotation="0" wrapText="false" indent="0" shrinkToFit="false"/>
    </xf>
    <xf numFmtId="164" fontId="20" fillId="7" borderId="7" applyFont="true" applyBorder="true" applyAlignment="true" applyProtection="false">
      <alignment horizontal="general" vertical="center" textRotation="0" wrapText="false" indent="0" shrinkToFit="false"/>
    </xf>
    <xf numFmtId="164" fontId="20" fillId="7" borderId="7" applyFont="true" applyBorder="true" applyAlignment="true" applyProtection="false">
      <alignment horizontal="general" vertical="center" textRotation="0" wrapText="false" indent="0" shrinkToFit="false"/>
    </xf>
    <xf numFmtId="164" fontId="20" fillId="7" borderId="7" applyFont="true" applyBorder="true" applyAlignment="true" applyProtection="false">
      <alignment horizontal="general" vertical="center" textRotation="0" wrapText="false" indent="0" shrinkToFit="false"/>
    </xf>
    <xf numFmtId="164" fontId="20" fillId="7" borderId="7" applyFont="true" applyBorder="true" applyAlignment="true" applyProtection="false">
      <alignment horizontal="general" vertical="center" textRotation="0" wrapText="false" indent="0" shrinkToFit="false"/>
    </xf>
    <xf numFmtId="164" fontId="20" fillId="7" borderId="7" applyFont="true" applyBorder="true" applyAlignment="true" applyProtection="false">
      <alignment horizontal="general" vertical="center" textRotation="0" wrapText="false" indent="0" shrinkToFit="false"/>
    </xf>
    <xf numFmtId="164" fontId="20" fillId="7" borderId="7" applyFont="true" applyBorder="true" applyAlignment="true" applyProtection="false">
      <alignment horizontal="general" vertical="center" textRotation="0" wrapText="false" indent="0" shrinkToFit="false"/>
    </xf>
    <xf numFmtId="164" fontId="20" fillId="7" borderId="7" applyFont="true" applyBorder="true" applyAlignment="true" applyProtection="false">
      <alignment horizontal="general" vertical="center" textRotation="0" wrapText="false" indent="0" shrinkToFit="false"/>
    </xf>
    <xf numFmtId="164" fontId="20" fillId="7" borderId="7" applyFont="true" applyBorder="true" applyAlignment="true" applyProtection="false">
      <alignment horizontal="general" vertical="center" textRotation="0" wrapText="false" indent="0" shrinkToFit="false"/>
    </xf>
    <xf numFmtId="164" fontId="20" fillId="7" borderId="7" applyFont="true" applyBorder="true" applyAlignment="true" applyProtection="false">
      <alignment horizontal="general" vertical="center" textRotation="0" wrapText="false" indent="0" shrinkToFit="false"/>
    </xf>
    <xf numFmtId="164" fontId="20" fillId="7" borderId="7" applyFont="true" applyBorder="true" applyAlignment="true" applyProtection="false">
      <alignment horizontal="general" vertical="center" textRotation="0" wrapText="false" indent="0" shrinkToFit="false"/>
    </xf>
    <xf numFmtId="164" fontId="20" fillId="7" borderId="7" applyFont="true" applyBorder="true" applyAlignment="true" applyProtection="false">
      <alignment horizontal="general" vertical="center" textRotation="0" wrapText="false" indent="0" shrinkToFit="false"/>
    </xf>
    <xf numFmtId="164" fontId="20" fillId="7" borderId="7" applyFont="true" applyBorder="true" applyAlignment="true" applyProtection="false">
      <alignment horizontal="general" vertical="center" textRotation="0" wrapText="false" indent="0" shrinkToFit="false"/>
    </xf>
    <xf numFmtId="164" fontId="20" fillId="7" borderId="7" applyFont="true" applyBorder="true" applyAlignment="true" applyProtection="false">
      <alignment horizontal="general" vertical="center" textRotation="0" wrapText="false" indent="0" shrinkToFit="false"/>
    </xf>
    <xf numFmtId="164" fontId="21" fillId="22" borderId="8" applyFont="true" applyBorder="true" applyAlignment="true" applyProtection="false">
      <alignment horizontal="general" vertical="center" textRotation="0" wrapText="false" indent="0" shrinkToFit="false"/>
    </xf>
    <xf numFmtId="164" fontId="21" fillId="22" borderId="8" applyFont="true" applyBorder="true" applyAlignment="true" applyProtection="false">
      <alignment horizontal="general" vertical="center" textRotation="0" wrapText="false" indent="0" shrinkToFit="false"/>
    </xf>
    <xf numFmtId="164" fontId="21" fillId="22" borderId="8" applyFont="true" applyBorder="true" applyAlignment="true" applyProtection="false">
      <alignment horizontal="general" vertical="center" textRotation="0" wrapText="false" indent="0" shrinkToFit="false"/>
    </xf>
    <xf numFmtId="164" fontId="21" fillId="22" borderId="8" applyFont="true" applyBorder="true" applyAlignment="true" applyProtection="false">
      <alignment horizontal="general" vertical="center" textRotation="0" wrapText="false" indent="0" shrinkToFit="false"/>
    </xf>
    <xf numFmtId="164" fontId="21" fillId="22" borderId="8" applyFont="true" applyBorder="true" applyAlignment="true" applyProtection="false">
      <alignment horizontal="general" vertical="center" textRotation="0" wrapText="false" indent="0" shrinkToFit="false"/>
    </xf>
    <xf numFmtId="164" fontId="21" fillId="22" borderId="8" applyFont="true" applyBorder="true" applyAlignment="true" applyProtection="false">
      <alignment horizontal="general" vertical="center" textRotation="0" wrapText="false" indent="0" shrinkToFit="false"/>
    </xf>
    <xf numFmtId="164" fontId="21" fillId="22" borderId="8" applyFont="true" applyBorder="true" applyAlignment="true" applyProtection="false">
      <alignment horizontal="general" vertical="center" textRotation="0" wrapText="false" indent="0" shrinkToFit="false"/>
    </xf>
    <xf numFmtId="164" fontId="21" fillId="22" borderId="8" applyFont="true" applyBorder="true" applyAlignment="true" applyProtection="false">
      <alignment horizontal="general" vertical="center" textRotation="0" wrapText="false" indent="0" shrinkToFit="false"/>
    </xf>
    <xf numFmtId="164" fontId="21" fillId="22" borderId="8" applyFont="true" applyBorder="true" applyAlignment="true" applyProtection="false">
      <alignment horizontal="general" vertical="center" textRotation="0" wrapText="false" indent="0" shrinkToFit="false"/>
    </xf>
    <xf numFmtId="164" fontId="21" fillId="22" borderId="8" applyFont="true" applyBorder="true" applyAlignment="true" applyProtection="false">
      <alignment horizontal="general" vertical="center" textRotation="0" wrapText="false" indent="0" shrinkToFit="false"/>
    </xf>
    <xf numFmtId="164" fontId="21" fillId="22" borderId="8" applyFont="true" applyBorder="true" applyAlignment="true" applyProtection="false">
      <alignment horizontal="general" vertical="center" textRotation="0" wrapText="false" indent="0" shrinkToFit="false"/>
    </xf>
    <xf numFmtId="164" fontId="21" fillId="22" borderId="8" applyFont="true" applyBorder="true" applyAlignment="true" applyProtection="false">
      <alignment horizontal="general" vertical="center" textRotation="0" wrapText="false" indent="0" shrinkToFit="false"/>
    </xf>
    <xf numFmtId="164" fontId="21" fillId="22" borderId="8" applyFont="true" applyBorder="true" applyAlignment="true" applyProtection="false">
      <alignment horizontal="general" vertical="center" textRotation="0" wrapText="false" indent="0" shrinkToFit="false"/>
    </xf>
    <xf numFmtId="164" fontId="22" fillId="23" borderId="0" applyFont="true" applyBorder="false" applyAlignment="true" applyProtection="false">
      <alignment horizontal="general" vertical="center" textRotation="0" wrapText="false" indent="0" shrinkToFit="false"/>
    </xf>
    <xf numFmtId="164" fontId="22" fillId="23" borderId="0" applyFont="true" applyBorder="false" applyAlignment="true" applyProtection="false">
      <alignment horizontal="general" vertical="center" textRotation="0" wrapText="false" indent="0" shrinkToFit="false"/>
    </xf>
    <xf numFmtId="164" fontId="22" fillId="23" borderId="0" applyFont="true" applyBorder="false" applyAlignment="true" applyProtection="false">
      <alignment horizontal="general" vertical="center" textRotation="0" wrapText="false" indent="0" shrinkToFit="false"/>
    </xf>
    <xf numFmtId="164" fontId="22" fillId="23" borderId="0" applyFont="true" applyBorder="false" applyAlignment="true" applyProtection="false">
      <alignment horizontal="general" vertical="center" textRotation="0" wrapText="false" indent="0" shrinkToFit="false"/>
    </xf>
    <xf numFmtId="164" fontId="22" fillId="23" borderId="0" applyFont="true" applyBorder="false" applyAlignment="true" applyProtection="false">
      <alignment horizontal="general" vertical="center" textRotation="0" wrapText="false" indent="0" shrinkToFit="false"/>
    </xf>
    <xf numFmtId="164" fontId="22" fillId="23" borderId="0" applyFont="true" applyBorder="false" applyAlignment="true" applyProtection="false">
      <alignment horizontal="general" vertical="center" textRotation="0" wrapText="false" indent="0" shrinkToFit="false"/>
    </xf>
    <xf numFmtId="164" fontId="22" fillId="23" borderId="0" applyFont="true" applyBorder="false" applyAlignment="true" applyProtection="false">
      <alignment horizontal="general" vertical="center" textRotation="0" wrapText="false" indent="0" shrinkToFit="false"/>
    </xf>
    <xf numFmtId="164" fontId="22" fillId="23" borderId="0" applyFont="true" applyBorder="false" applyAlignment="true" applyProtection="false">
      <alignment horizontal="general" vertical="center" textRotation="0" wrapText="false" indent="0" shrinkToFit="false"/>
    </xf>
    <xf numFmtId="164" fontId="22" fillId="23" borderId="0" applyFont="true" applyBorder="false" applyAlignment="true" applyProtection="false">
      <alignment horizontal="general" vertical="center" textRotation="0" wrapText="false" indent="0" shrinkToFit="false"/>
    </xf>
    <xf numFmtId="164" fontId="22" fillId="23" borderId="0" applyFont="true" applyBorder="false" applyAlignment="true" applyProtection="false">
      <alignment horizontal="general" vertical="center" textRotation="0" wrapText="false" indent="0" shrinkToFit="false"/>
    </xf>
    <xf numFmtId="164" fontId="22" fillId="23" borderId="0" applyFont="true" applyBorder="false" applyAlignment="true" applyProtection="false">
      <alignment horizontal="general" vertical="center" textRotation="0" wrapText="false" indent="0" shrinkToFit="false"/>
    </xf>
    <xf numFmtId="164" fontId="22" fillId="23" borderId="0" applyFont="true" applyBorder="false" applyAlignment="true" applyProtection="false">
      <alignment horizontal="general" vertical="center" textRotation="0" wrapText="false" indent="0" shrinkToFit="false"/>
    </xf>
    <xf numFmtId="164" fontId="22" fillId="23" borderId="0" applyFont="true" applyBorder="false" applyAlignment="true" applyProtection="false">
      <alignment horizontal="general" vertical="center" textRotation="0" wrapText="false" indent="0" shrinkToFit="false"/>
    </xf>
    <xf numFmtId="164" fontId="23" fillId="0" borderId="9" applyFont="true" applyBorder="true" applyAlignment="true" applyProtection="false">
      <alignment horizontal="general" vertical="center" textRotation="0" wrapText="false" indent="0" shrinkToFit="false"/>
    </xf>
    <xf numFmtId="164" fontId="23" fillId="0" borderId="9" applyFont="true" applyBorder="true" applyAlignment="true" applyProtection="false">
      <alignment horizontal="general" vertical="center" textRotation="0" wrapText="false" indent="0" shrinkToFit="false"/>
    </xf>
    <xf numFmtId="164" fontId="23" fillId="0" borderId="9" applyFont="true" applyBorder="true" applyAlignment="true" applyProtection="false">
      <alignment horizontal="general" vertical="center" textRotation="0" wrapText="false" indent="0" shrinkToFit="false"/>
    </xf>
    <xf numFmtId="164" fontId="23" fillId="0" borderId="9" applyFont="true" applyBorder="true" applyAlignment="true" applyProtection="false">
      <alignment horizontal="general" vertical="center" textRotation="0" wrapText="false" indent="0" shrinkToFit="false"/>
    </xf>
    <xf numFmtId="164" fontId="23" fillId="0" borderId="9" applyFont="true" applyBorder="true" applyAlignment="true" applyProtection="false">
      <alignment horizontal="general" vertical="center" textRotation="0" wrapText="false" indent="0" shrinkToFit="false"/>
    </xf>
    <xf numFmtId="164" fontId="23" fillId="0" borderId="9" applyFont="true" applyBorder="true" applyAlignment="true" applyProtection="false">
      <alignment horizontal="general" vertical="center" textRotation="0" wrapText="false" indent="0" shrinkToFit="false"/>
    </xf>
    <xf numFmtId="164" fontId="23" fillId="0" borderId="9" applyFont="true" applyBorder="true" applyAlignment="true" applyProtection="false">
      <alignment horizontal="general" vertical="center" textRotation="0" wrapText="false" indent="0" shrinkToFit="false"/>
    </xf>
    <xf numFmtId="164" fontId="23" fillId="0" borderId="9" applyFont="true" applyBorder="true" applyAlignment="true" applyProtection="false">
      <alignment horizontal="general" vertical="center" textRotation="0" wrapText="false" indent="0" shrinkToFit="false"/>
    </xf>
    <xf numFmtId="164" fontId="23" fillId="0" borderId="9" applyFont="true" applyBorder="true" applyAlignment="true" applyProtection="false">
      <alignment horizontal="general" vertical="center" textRotation="0" wrapText="false" indent="0" shrinkToFit="false"/>
    </xf>
    <xf numFmtId="164" fontId="23" fillId="0" borderId="9" applyFont="true" applyBorder="true" applyAlignment="true" applyProtection="false">
      <alignment horizontal="general" vertical="center" textRotation="0" wrapText="false" indent="0" shrinkToFit="false"/>
    </xf>
    <xf numFmtId="164" fontId="23" fillId="0" borderId="9" applyFont="true" applyBorder="true" applyAlignment="true" applyProtection="false">
      <alignment horizontal="general" vertical="center" textRotation="0" wrapText="false" indent="0" shrinkToFit="false"/>
    </xf>
    <xf numFmtId="164" fontId="23" fillId="0" borderId="9" applyFont="true" applyBorder="true" applyAlignment="true" applyProtection="false">
      <alignment horizontal="general" vertical="center" textRotation="0" wrapText="false" indent="0" shrinkToFit="false"/>
    </xf>
    <xf numFmtId="164" fontId="23" fillId="0" borderId="9" applyFont="true" applyBorder="true" applyAlignment="true" applyProtection="false">
      <alignment horizontal="general" vertical="center" textRotation="0" wrapText="false" indent="0" shrinkToFit="false"/>
    </xf>
  </cellStyleXfs>
  <cellXfs count="4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1" xfId="30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30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30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30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30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31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31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31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31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2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4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2" xfId="30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4" fillId="0" borderId="12" xfId="31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2" xfId="30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4" fillId="0" borderId="12" xfId="31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57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1 2" xfId="21"/>
    <cellStyle name="20% - 强调文字颜色 1 2 2" xfId="22"/>
    <cellStyle name="20% - 强调文字颜色 1 2 3" xfId="23"/>
    <cellStyle name="20% - 强调文字颜色 1 2 4" xfId="24"/>
    <cellStyle name="20% - 强调文字颜色 1 2 5" xfId="25"/>
    <cellStyle name="20% - 强调文字颜色 1 3" xfId="26"/>
    <cellStyle name="20% - 强调文字颜色 1 4" xfId="27"/>
    <cellStyle name="20% - 强调文字颜色 1 5" xfId="28"/>
    <cellStyle name="20% - 强调文字颜色 1 6" xfId="29"/>
    <cellStyle name="20% - 强调文字颜色 1 7" xfId="30"/>
    <cellStyle name="20% - 强调文字颜色 1 8" xfId="31"/>
    <cellStyle name="20% - 强调文字颜色 1 9" xfId="32"/>
    <cellStyle name="20% - 强调文字颜色 2" xfId="33"/>
    <cellStyle name="20% - 强调文字颜色 2 2" xfId="34"/>
    <cellStyle name="20% - 强调文字颜色 2 2 2" xfId="35"/>
    <cellStyle name="20% - 强调文字颜色 2 2 3" xfId="36"/>
    <cellStyle name="20% - 强调文字颜色 2 2 4" xfId="37"/>
    <cellStyle name="20% - 强调文字颜色 2 2 5" xfId="38"/>
    <cellStyle name="20% - 强调文字颜色 2 3" xfId="39"/>
    <cellStyle name="20% - 强调文字颜色 2 4" xfId="40"/>
    <cellStyle name="20% - 强调文字颜色 2 5" xfId="41"/>
    <cellStyle name="20% - 强调文字颜色 2 6" xfId="42"/>
    <cellStyle name="20% - 强调文字颜色 2 7" xfId="43"/>
    <cellStyle name="20% - 强调文字颜色 2 8" xfId="44"/>
    <cellStyle name="20% - 强调文字颜色 2 9" xfId="45"/>
    <cellStyle name="20% - 强调文字颜色 3" xfId="46"/>
    <cellStyle name="20% - 强调文字颜色 3 2" xfId="47"/>
    <cellStyle name="20% - 强调文字颜色 3 2 2" xfId="48"/>
    <cellStyle name="20% - 强调文字颜色 3 2 3" xfId="49"/>
    <cellStyle name="20% - 强调文字颜色 3 2 4" xfId="50"/>
    <cellStyle name="20% - 强调文字颜色 3 2 5" xfId="51"/>
    <cellStyle name="20% - 强调文字颜色 3 3" xfId="52"/>
    <cellStyle name="20% - 强调文字颜色 3 4" xfId="53"/>
    <cellStyle name="20% - 强调文字颜色 3 5" xfId="54"/>
    <cellStyle name="20% - 强调文字颜色 3 6" xfId="55"/>
    <cellStyle name="20% - 强调文字颜色 3 7" xfId="56"/>
    <cellStyle name="20% - 强调文字颜色 3 8" xfId="57"/>
    <cellStyle name="20% - 强调文字颜色 3 9" xfId="58"/>
    <cellStyle name="20% - 强调文字颜色 4" xfId="59"/>
    <cellStyle name="20% - 强调文字颜色 4 2" xfId="60"/>
    <cellStyle name="20% - 强调文字颜色 4 2 2" xfId="61"/>
    <cellStyle name="20% - 强调文字颜色 4 2 3" xfId="62"/>
    <cellStyle name="20% - 强调文字颜色 4 2 4" xfId="63"/>
    <cellStyle name="20% - 强调文字颜色 4 2 5" xfId="64"/>
    <cellStyle name="20% - 强调文字颜色 4 3" xfId="65"/>
    <cellStyle name="20% - 强调文字颜色 4 4" xfId="66"/>
    <cellStyle name="20% - 强调文字颜色 4 5" xfId="67"/>
    <cellStyle name="20% - 强调文字颜色 4 6" xfId="68"/>
    <cellStyle name="20% - 强调文字颜色 4 7" xfId="69"/>
    <cellStyle name="20% - 强调文字颜色 4 8" xfId="70"/>
    <cellStyle name="20% - 强调文字颜色 4 9" xfId="71"/>
    <cellStyle name="20% - 强调文字颜色 5" xfId="72"/>
    <cellStyle name="20% - 强调文字颜色 5 2" xfId="73"/>
    <cellStyle name="20% - 强调文字颜色 5 2 2" xfId="74"/>
    <cellStyle name="20% - 强调文字颜色 5 2 3" xfId="75"/>
    <cellStyle name="20% - 强调文字颜色 5 2 4" xfId="76"/>
    <cellStyle name="20% - 强调文字颜色 5 2 5" xfId="77"/>
    <cellStyle name="20% - 强调文字颜色 5 3" xfId="78"/>
    <cellStyle name="20% - 强调文字颜色 5 4" xfId="79"/>
    <cellStyle name="20% - 强调文字颜色 5 5" xfId="80"/>
    <cellStyle name="20% - 强调文字颜色 5 6" xfId="81"/>
    <cellStyle name="20% - 强调文字颜色 5 7" xfId="82"/>
    <cellStyle name="20% - 强调文字颜色 5 8" xfId="83"/>
    <cellStyle name="20% - 强调文字颜色 5 9" xfId="84"/>
    <cellStyle name="20% - 强调文字颜色 6" xfId="85"/>
    <cellStyle name="20% - 强调文字颜色 6 2" xfId="86"/>
    <cellStyle name="20% - 强调文字颜色 6 2 2" xfId="87"/>
    <cellStyle name="20% - 强调文字颜色 6 2 3" xfId="88"/>
    <cellStyle name="20% - 强调文字颜色 6 2 4" xfId="89"/>
    <cellStyle name="20% - 强调文字颜色 6 2 5" xfId="90"/>
    <cellStyle name="20% - 强调文字颜色 6 3" xfId="91"/>
    <cellStyle name="20% - 强调文字颜色 6 4" xfId="92"/>
    <cellStyle name="20% - 强调文字颜色 6 5" xfId="93"/>
    <cellStyle name="20% - 强调文字颜色 6 6" xfId="94"/>
    <cellStyle name="20% - 强调文字颜色 6 7" xfId="95"/>
    <cellStyle name="20% - 强调文字颜色 6 8" xfId="96"/>
    <cellStyle name="20% - 强调文字颜色 6 9" xfId="97"/>
    <cellStyle name="40% - 强调文字颜色 1" xfId="98"/>
    <cellStyle name="40% - 强调文字颜色 1 2" xfId="99"/>
    <cellStyle name="40% - 强调文字颜色 1 2 2" xfId="100"/>
    <cellStyle name="40% - 强调文字颜色 1 2 3" xfId="101"/>
    <cellStyle name="40% - 强调文字颜色 1 2 4" xfId="102"/>
    <cellStyle name="40% - 强调文字颜色 1 2 5" xfId="103"/>
    <cellStyle name="40% - 强调文字颜色 1 3" xfId="104"/>
    <cellStyle name="40% - 强调文字颜色 1 4" xfId="105"/>
    <cellStyle name="40% - 强调文字颜色 1 5" xfId="106"/>
    <cellStyle name="40% - 强调文字颜色 1 6" xfId="107"/>
    <cellStyle name="40% - 强调文字颜色 1 7" xfId="108"/>
    <cellStyle name="40% - 强调文字颜色 1 8" xfId="109"/>
    <cellStyle name="40% - 强调文字颜色 1 9" xfId="110"/>
    <cellStyle name="40% - 强调文字颜色 2" xfId="111"/>
    <cellStyle name="40% - 强调文字颜色 2 2" xfId="112"/>
    <cellStyle name="40% - 强调文字颜色 2 2 2" xfId="113"/>
    <cellStyle name="40% - 强调文字颜色 2 2 3" xfId="114"/>
    <cellStyle name="40% - 强调文字颜色 2 2 4" xfId="115"/>
    <cellStyle name="40% - 强调文字颜色 2 2 5" xfId="116"/>
    <cellStyle name="40% - 强调文字颜色 2 3" xfId="117"/>
    <cellStyle name="40% - 强调文字颜色 2 4" xfId="118"/>
    <cellStyle name="40% - 强调文字颜色 2 5" xfId="119"/>
    <cellStyle name="40% - 强调文字颜色 2 6" xfId="120"/>
    <cellStyle name="40% - 强调文字颜色 2 7" xfId="121"/>
    <cellStyle name="40% - 强调文字颜色 2 8" xfId="122"/>
    <cellStyle name="40% - 强调文字颜色 2 9" xfId="123"/>
    <cellStyle name="40% - 强调文字颜色 3" xfId="124"/>
    <cellStyle name="40% - 强调文字颜色 3 2" xfId="125"/>
    <cellStyle name="40% - 强调文字颜色 3 2 2" xfId="126"/>
    <cellStyle name="40% - 强调文字颜色 3 2 3" xfId="127"/>
    <cellStyle name="40% - 强调文字颜色 3 2 4" xfId="128"/>
    <cellStyle name="40% - 强调文字颜色 3 2 5" xfId="129"/>
    <cellStyle name="40% - 强调文字颜色 3 3" xfId="130"/>
    <cellStyle name="40% - 强调文字颜色 3 4" xfId="131"/>
    <cellStyle name="40% - 强调文字颜色 3 5" xfId="132"/>
    <cellStyle name="40% - 强调文字颜色 3 6" xfId="133"/>
    <cellStyle name="40% - 强调文字颜色 3 7" xfId="134"/>
    <cellStyle name="40% - 强调文字颜色 3 8" xfId="135"/>
    <cellStyle name="40% - 强调文字颜色 3 9" xfId="136"/>
    <cellStyle name="40% - 强调文字颜色 4" xfId="137"/>
    <cellStyle name="40% - 强调文字颜色 4 2" xfId="138"/>
    <cellStyle name="40% - 强调文字颜色 4 2 2" xfId="139"/>
    <cellStyle name="40% - 强调文字颜色 4 2 3" xfId="140"/>
    <cellStyle name="40% - 强调文字颜色 4 2 4" xfId="141"/>
    <cellStyle name="40% - 强调文字颜色 4 2 5" xfId="142"/>
    <cellStyle name="40% - 强调文字颜色 4 3" xfId="143"/>
    <cellStyle name="40% - 强调文字颜色 4 4" xfId="144"/>
    <cellStyle name="40% - 强调文字颜色 4 5" xfId="145"/>
    <cellStyle name="40% - 强调文字颜色 4 6" xfId="146"/>
    <cellStyle name="40% - 强调文字颜色 4 7" xfId="147"/>
    <cellStyle name="40% - 强调文字颜色 4 8" xfId="148"/>
    <cellStyle name="40% - 强调文字颜色 4 9" xfId="149"/>
    <cellStyle name="40% - 强调文字颜色 5" xfId="150"/>
    <cellStyle name="40% - 强调文字颜色 5 2" xfId="151"/>
    <cellStyle name="40% - 强调文字颜色 5 2 2" xfId="152"/>
    <cellStyle name="40% - 强调文字颜色 5 2 3" xfId="153"/>
    <cellStyle name="40% - 强调文字颜色 5 2 4" xfId="154"/>
    <cellStyle name="40% - 强调文字颜色 5 2 5" xfId="155"/>
    <cellStyle name="40% - 强调文字颜色 5 3" xfId="156"/>
    <cellStyle name="40% - 强调文字颜色 5 4" xfId="157"/>
    <cellStyle name="40% - 强调文字颜色 5 5" xfId="158"/>
    <cellStyle name="40% - 强调文字颜色 5 6" xfId="159"/>
    <cellStyle name="40% - 强调文字颜色 5 7" xfId="160"/>
    <cellStyle name="40% - 强调文字颜色 5 8" xfId="161"/>
    <cellStyle name="40% - 强调文字颜色 5 9" xfId="162"/>
    <cellStyle name="40% - 强调文字颜色 6" xfId="163"/>
    <cellStyle name="40% - 强调文字颜色 6 2" xfId="164"/>
    <cellStyle name="40% - 强调文字颜色 6 2 2" xfId="165"/>
    <cellStyle name="40% - 强调文字颜色 6 2 3" xfId="166"/>
    <cellStyle name="40% - 强调文字颜色 6 2 4" xfId="167"/>
    <cellStyle name="40% - 强调文字颜色 6 2 5" xfId="168"/>
    <cellStyle name="40% - 强调文字颜色 6 3" xfId="169"/>
    <cellStyle name="40% - 强调文字颜色 6 4" xfId="170"/>
    <cellStyle name="40% - 强调文字颜色 6 5" xfId="171"/>
    <cellStyle name="40% - 强调文字颜色 6 6" xfId="172"/>
    <cellStyle name="40% - 强调文字颜色 6 7" xfId="173"/>
    <cellStyle name="40% - 强调文字颜色 6 8" xfId="174"/>
    <cellStyle name="40% - 强调文字颜色 6 9" xfId="175"/>
    <cellStyle name="60% - 强调文字颜色 1" xfId="176"/>
    <cellStyle name="60% - 强调文字颜色 1 2" xfId="177"/>
    <cellStyle name="60% - 强调文字颜色 1 2 2" xfId="178"/>
    <cellStyle name="60% - 强调文字颜色 1 2 3" xfId="179"/>
    <cellStyle name="60% - 强调文字颜色 1 2 4" xfId="180"/>
    <cellStyle name="60% - 强调文字颜色 1 2 5" xfId="181"/>
    <cellStyle name="60% - 强调文字颜色 1 3" xfId="182"/>
    <cellStyle name="60% - 强调文字颜色 1 4" xfId="183"/>
    <cellStyle name="60% - 强调文字颜色 1 5" xfId="184"/>
    <cellStyle name="60% - 强调文字颜色 1 6" xfId="185"/>
    <cellStyle name="60% - 强调文字颜色 1 7" xfId="186"/>
    <cellStyle name="60% - 强调文字颜色 1 8" xfId="187"/>
    <cellStyle name="60% - 强调文字颜色 1 9" xfId="188"/>
    <cellStyle name="60% - 强调文字颜色 2" xfId="189"/>
    <cellStyle name="60% - 强调文字颜色 2 2" xfId="190"/>
    <cellStyle name="60% - 强调文字颜色 2 2 2" xfId="191"/>
    <cellStyle name="60% - 强调文字颜色 2 2 3" xfId="192"/>
    <cellStyle name="60% - 强调文字颜色 2 2 4" xfId="193"/>
    <cellStyle name="60% - 强调文字颜色 2 2 5" xfId="194"/>
    <cellStyle name="60% - 强调文字颜色 2 3" xfId="195"/>
    <cellStyle name="60% - 强调文字颜色 2 4" xfId="196"/>
    <cellStyle name="60% - 强调文字颜色 2 5" xfId="197"/>
    <cellStyle name="60% - 强调文字颜色 2 6" xfId="198"/>
    <cellStyle name="60% - 强调文字颜色 2 7" xfId="199"/>
    <cellStyle name="60% - 强调文字颜色 2 8" xfId="200"/>
    <cellStyle name="60% - 强调文字颜色 2 9" xfId="201"/>
    <cellStyle name="60% - 强调文字颜色 3" xfId="202"/>
    <cellStyle name="60% - 强调文字颜色 3 2" xfId="203"/>
    <cellStyle name="60% - 强调文字颜色 3 2 2" xfId="204"/>
    <cellStyle name="60% - 强调文字颜色 3 2 3" xfId="205"/>
    <cellStyle name="60% - 强调文字颜色 3 2 4" xfId="206"/>
    <cellStyle name="60% - 强调文字颜色 3 2 5" xfId="207"/>
    <cellStyle name="60% - 强调文字颜色 3 3" xfId="208"/>
    <cellStyle name="60% - 强调文字颜色 3 4" xfId="209"/>
    <cellStyle name="60% - 强调文字颜色 3 5" xfId="210"/>
    <cellStyle name="60% - 强调文字颜色 3 6" xfId="211"/>
    <cellStyle name="60% - 强调文字颜色 3 7" xfId="212"/>
    <cellStyle name="60% - 强调文字颜色 3 8" xfId="213"/>
    <cellStyle name="60% - 强调文字颜色 3 9" xfId="214"/>
    <cellStyle name="60% - 强调文字颜色 4" xfId="215"/>
    <cellStyle name="60% - 强调文字颜色 4 2" xfId="216"/>
    <cellStyle name="60% - 强调文字颜色 4 2 2" xfId="217"/>
    <cellStyle name="60% - 强调文字颜色 4 2 3" xfId="218"/>
    <cellStyle name="60% - 强调文字颜色 4 2 4" xfId="219"/>
    <cellStyle name="60% - 强调文字颜色 4 2 5" xfId="220"/>
    <cellStyle name="60% - 强调文字颜色 4 3" xfId="221"/>
    <cellStyle name="60% - 强调文字颜色 4 4" xfId="222"/>
    <cellStyle name="60% - 强调文字颜色 4 5" xfId="223"/>
    <cellStyle name="60% - 强调文字颜色 4 6" xfId="224"/>
    <cellStyle name="60% - 强调文字颜色 4 7" xfId="225"/>
    <cellStyle name="60% - 强调文字颜色 4 8" xfId="226"/>
    <cellStyle name="60% - 强调文字颜色 4 9" xfId="227"/>
    <cellStyle name="60% - 强调文字颜色 5" xfId="228"/>
    <cellStyle name="60% - 强调文字颜色 5 2" xfId="229"/>
    <cellStyle name="60% - 强调文字颜色 5 2 2" xfId="230"/>
    <cellStyle name="60% - 强调文字颜色 5 2 3" xfId="231"/>
    <cellStyle name="60% - 强调文字颜色 5 2 4" xfId="232"/>
    <cellStyle name="60% - 强调文字颜色 5 2 5" xfId="233"/>
    <cellStyle name="60% - 强调文字颜色 5 3" xfId="234"/>
    <cellStyle name="60% - 强调文字颜色 5 4" xfId="235"/>
    <cellStyle name="60% - 强调文字颜色 5 5" xfId="236"/>
    <cellStyle name="60% - 强调文字颜色 5 6" xfId="237"/>
    <cellStyle name="60% - 强调文字颜色 5 7" xfId="238"/>
    <cellStyle name="60% - 强调文字颜色 5 8" xfId="239"/>
    <cellStyle name="60% - 强调文字颜色 5 9" xfId="240"/>
    <cellStyle name="60% - 强调文字颜色 6" xfId="241"/>
    <cellStyle name="60% - 强调文字颜色 6 2" xfId="242"/>
    <cellStyle name="60% - 强调文字颜色 6 2 2" xfId="243"/>
    <cellStyle name="60% - 强调文字颜色 6 2 3" xfId="244"/>
    <cellStyle name="60% - 强调文字颜色 6 2 4" xfId="245"/>
    <cellStyle name="60% - 强调文字颜色 6 2 5" xfId="246"/>
    <cellStyle name="60% - 强调文字颜色 6 3" xfId="247"/>
    <cellStyle name="60% - 强调文字颜色 6 4" xfId="248"/>
    <cellStyle name="60% - 强调文字颜色 6 5" xfId="249"/>
    <cellStyle name="60% - 强调文字颜色 6 6" xfId="250"/>
    <cellStyle name="60% - 强调文字颜色 6 7" xfId="251"/>
    <cellStyle name="60% - 强调文字颜色 6 8" xfId="252"/>
    <cellStyle name="60% - 强调文字颜色 6 9" xfId="253"/>
    <cellStyle name="@ET_Style?@font-face" xfId="254"/>
    <cellStyle name="@ET_Style?@page" xfId="255"/>
    <cellStyle name="@ET_Style?b" xfId="256"/>
    <cellStyle name="@ET_Style?center" xfId="257"/>
    <cellStyle name="@ET_Style?h1" xfId="258"/>
    <cellStyle name="@ET_Style?ol" xfId="259"/>
    <cellStyle name="@ET_Style?p.p0" xfId="260"/>
    <cellStyle name="@ET_Style?s" xfId="261"/>
    <cellStyle name="@ET_Style?sub" xfId="262"/>
    <cellStyle name="@ET_Style?th" xfId="263"/>
    <cellStyle name="@ET_Style?u" xfId="264"/>
    <cellStyle name="@ET_Style?var" xfId="265"/>
    <cellStyle name="Normal_Sheet1" xfId="266"/>
    <cellStyle name="好" xfId="267"/>
    <cellStyle name="好 2" xfId="268"/>
    <cellStyle name="好 2 2" xfId="269"/>
    <cellStyle name="好 2 3" xfId="270"/>
    <cellStyle name="好 2 4" xfId="271"/>
    <cellStyle name="好 2 5" xfId="272"/>
    <cellStyle name="好 3" xfId="273"/>
    <cellStyle name="好 4" xfId="274"/>
    <cellStyle name="好 5" xfId="275"/>
    <cellStyle name="好 6" xfId="276"/>
    <cellStyle name="好 7" xfId="277"/>
    <cellStyle name="好 8" xfId="278"/>
    <cellStyle name="好 9" xfId="279"/>
    <cellStyle name="差" xfId="280"/>
    <cellStyle name="差 2" xfId="281"/>
    <cellStyle name="差 2 2" xfId="282"/>
    <cellStyle name="差 2 3" xfId="283"/>
    <cellStyle name="差 2 4" xfId="284"/>
    <cellStyle name="差 2 5" xfId="285"/>
    <cellStyle name="差 3" xfId="286"/>
    <cellStyle name="差 4" xfId="287"/>
    <cellStyle name="差 5" xfId="288"/>
    <cellStyle name="差 6" xfId="289"/>
    <cellStyle name="差 7" xfId="290"/>
    <cellStyle name="差 8" xfId="291"/>
    <cellStyle name="差 9" xfId="292"/>
    <cellStyle name="常规 2" xfId="293"/>
    <cellStyle name="常规 2 2" xfId="294"/>
    <cellStyle name="常规 2 3" xfId="295"/>
    <cellStyle name="常规 2 4" xfId="296"/>
    <cellStyle name="常规 2 5" xfId="297"/>
    <cellStyle name="常规 3" xfId="298"/>
    <cellStyle name="常规 4" xfId="299"/>
    <cellStyle name="常规 6" xfId="300"/>
    <cellStyle name="常规 7" xfId="301"/>
    <cellStyle name="常规_基线特征_10" xfId="302"/>
    <cellStyle name="常规_基线特征_12" xfId="303"/>
    <cellStyle name="常规_基线特征_15" xfId="304"/>
    <cellStyle name="常规_基线特征_9" xfId="305"/>
    <cellStyle name="常规_数据收集表" xfId="306"/>
    <cellStyle name="常规_数据收集表_1" xfId="307"/>
    <cellStyle name="常规_数据收集表_12" xfId="308"/>
    <cellStyle name="常规_数据收集表_13" xfId="309"/>
    <cellStyle name="常规_数据收集表_14" xfId="310"/>
    <cellStyle name="常规_数据收集表_15" xfId="311"/>
    <cellStyle name="常规_数据收集表_16" xfId="312"/>
    <cellStyle name="常规_数据收集表_17" xfId="313"/>
    <cellStyle name="强调文字颜色 1" xfId="314"/>
    <cellStyle name="强调文字颜色 1 2" xfId="315"/>
    <cellStyle name="强调文字颜色 1 2 2" xfId="316"/>
    <cellStyle name="强调文字颜色 1 2 3" xfId="317"/>
    <cellStyle name="强调文字颜色 1 2 4" xfId="318"/>
    <cellStyle name="强调文字颜色 1 2 5" xfId="319"/>
    <cellStyle name="强调文字颜色 1 3" xfId="320"/>
    <cellStyle name="强调文字颜色 1 4" xfId="321"/>
    <cellStyle name="强调文字颜色 1 5" xfId="322"/>
    <cellStyle name="强调文字颜色 1 6" xfId="323"/>
    <cellStyle name="强调文字颜色 1 7" xfId="324"/>
    <cellStyle name="强调文字颜色 1 8" xfId="325"/>
    <cellStyle name="强调文字颜色 1 9" xfId="326"/>
    <cellStyle name="强调文字颜色 2" xfId="327"/>
    <cellStyle name="强调文字颜色 2 2" xfId="328"/>
    <cellStyle name="强调文字颜色 2 2 2" xfId="329"/>
    <cellStyle name="强调文字颜色 2 2 3" xfId="330"/>
    <cellStyle name="强调文字颜色 2 2 4" xfId="331"/>
    <cellStyle name="强调文字颜色 2 2 5" xfId="332"/>
    <cellStyle name="强调文字颜色 2 3" xfId="333"/>
    <cellStyle name="强调文字颜色 2 4" xfId="334"/>
    <cellStyle name="强调文字颜色 2 5" xfId="335"/>
    <cellStyle name="强调文字颜色 2 6" xfId="336"/>
    <cellStyle name="强调文字颜色 2 7" xfId="337"/>
    <cellStyle name="强调文字颜色 2 8" xfId="338"/>
    <cellStyle name="强调文字颜色 2 9" xfId="339"/>
    <cellStyle name="强调文字颜色 3" xfId="340"/>
    <cellStyle name="强调文字颜色 3 2" xfId="341"/>
    <cellStyle name="强调文字颜色 3 2 2" xfId="342"/>
    <cellStyle name="强调文字颜色 3 2 3" xfId="343"/>
    <cellStyle name="强调文字颜色 3 2 4" xfId="344"/>
    <cellStyle name="强调文字颜色 3 2 5" xfId="345"/>
    <cellStyle name="强调文字颜色 3 3" xfId="346"/>
    <cellStyle name="强调文字颜色 3 4" xfId="347"/>
    <cellStyle name="强调文字颜色 3 5" xfId="348"/>
    <cellStyle name="强调文字颜色 3 6" xfId="349"/>
    <cellStyle name="强调文字颜色 3 7" xfId="350"/>
    <cellStyle name="强调文字颜色 3 8" xfId="351"/>
    <cellStyle name="强调文字颜色 3 9" xfId="352"/>
    <cellStyle name="强调文字颜色 4" xfId="353"/>
    <cellStyle name="强调文字颜色 4 2" xfId="354"/>
    <cellStyle name="强调文字颜色 4 2 2" xfId="355"/>
    <cellStyle name="强调文字颜色 4 2 3" xfId="356"/>
    <cellStyle name="强调文字颜色 4 2 4" xfId="357"/>
    <cellStyle name="强调文字颜色 4 2 5" xfId="358"/>
    <cellStyle name="强调文字颜色 4 3" xfId="359"/>
    <cellStyle name="强调文字颜色 4 4" xfId="360"/>
    <cellStyle name="强调文字颜色 4 5" xfId="361"/>
    <cellStyle name="强调文字颜色 4 6" xfId="362"/>
    <cellStyle name="强调文字颜色 4 7" xfId="363"/>
    <cellStyle name="强调文字颜色 4 8" xfId="364"/>
    <cellStyle name="强调文字颜色 4 9" xfId="365"/>
    <cellStyle name="强调文字颜色 5" xfId="366"/>
    <cellStyle name="强调文字颜色 5 2" xfId="367"/>
    <cellStyle name="强调文字颜色 5 2 2" xfId="368"/>
    <cellStyle name="强调文字颜色 5 2 3" xfId="369"/>
    <cellStyle name="强调文字颜色 5 2 4" xfId="370"/>
    <cellStyle name="强调文字颜色 5 2 5" xfId="371"/>
    <cellStyle name="强调文字颜色 5 3" xfId="372"/>
    <cellStyle name="强调文字颜色 5 4" xfId="373"/>
    <cellStyle name="强调文字颜色 5 5" xfId="374"/>
    <cellStyle name="强调文字颜色 5 6" xfId="375"/>
    <cellStyle name="强调文字颜色 5 7" xfId="376"/>
    <cellStyle name="强调文字颜色 5 8" xfId="377"/>
    <cellStyle name="强调文字颜色 5 9" xfId="378"/>
    <cellStyle name="强调文字颜色 6" xfId="379"/>
    <cellStyle name="强调文字颜色 6 2" xfId="380"/>
    <cellStyle name="强调文字颜色 6 2 2" xfId="381"/>
    <cellStyle name="强调文字颜色 6 2 3" xfId="382"/>
    <cellStyle name="强调文字颜色 6 2 4" xfId="383"/>
    <cellStyle name="强调文字颜色 6 2 5" xfId="384"/>
    <cellStyle name="强调文字颜色 6 3" xfId="385"/>
    <cellStyle name="强调文字颜色 6 4" xfId="386"/>
    <cellStyle name="强调文字颜色 6 5" xfId="387"/>
    <cellStyle name="强调文字颜色 6 6" xfId="388"/>
    <cellStyle name="强调文字颜色 6 7" xfId="389"/>
    <cellStyle name="强调文字颜色 6 8" xfId="390"/>
    <cellStyle name="强调文字颜色 6 9" xfId="391"/>
    <cellStyle name="标题" xfId="392"/>
    <cellStyle name="标题 1" xfId="393"/>
    <cellStyle name="标题 1 2" xfId="394"/>
    <cellStyle name="标题 1 2 2" xfId="395"/>
    <cellStyle name="标题 1 2 3" xfId="396"/>
    <cellStyle name="标题 1 2 4" xfId="397"/>
    <cellStyle name="标题 1 2 5" xfId="398"/>
    <cellStyle name="标题 1 3" xfId="399"/>
    <cellStyle name="标题 1 4" xfId="400"/>
    <cellStyle name="标题 1 5" xfId="401"/>
    <cellStyle name="标题 1 6" xfId="402"/>
    <cellStyle name="标题 1 7" xfId="403"/>
    <cellStyle name="标题 1 8" xfId="404"/>
    <cellStyle name="标题 1 9" xfId="405"/>
    <cellStyle name="标题 10" xfId="406"/>
    <cellStyle name="标题 11" xfId="407"/>
    <cellStyle name="标题 12" xfId="408"/>
    <cellStyle name="标题 2" xfId="409"/>
    <cellStyle name="标题 2 2" xfId="410"/>
    <cellStyle name="标题 2 2 2" xfId="411"/>
    <cellStyle name="标题 2 2 3" xfId="412"/>
    <cellStyle name="标题 2 2 4" xfId="413"/>
    <cellStyle name="标题 2 2 5" xfId="414"/>
    <cellStyle name="标题 2 3" xfId="415"/>
    <cellStyle name="标题 2 4" xfId="416"/>
    <cellStyle name="标题 2 5" xfId="417"/>
    <cellStyle name="标题 2 6" xfId="418"/>
    <cellStyle name="标题 2 7" xfId="419"/>
    <cellStyle name="标题 2 8" xfId="420"/>
    <cellStyle name="标题 2 9" xfId="421"/>
    <cellStyle name="标题 3" xfId="422"/>
    <cellStyle name="标题 3 2" xfId="423"/>
    <cellStyle name="标题 3 2 2" xfId="424"/>
    <cellStyle name="标题 3 2 3" xfId="425"/>
    <cellStyle name="标题 3 2 4" xfId="426"/>
    <cellStyle name="标题 3 2 5" xfId="427"/>
    <cellStyle name="标题 3 3" xfId="428"/>
    <cellStyle name="标题 3 4" xfId="429"/>
    <cellStyle name="标题 3 5" xfId="430"/>
    <cellStyle name="标题 3 6" xfId="431"/>
    <cellStyle name="标题 3 7" xfId="432"/>
    <cellStyle name="标题 3 8" xfId="433"/>
    <cellStyle name="标题 3 9" xfId="434"/>
    <cellStyle name="标题 4" xfId="435"/>
    <cellStyle name="标题 4 2" xfId="436"/>
    <cellStyle name="标题 4 2 2" xfId="437"/>
    <cellStyle name="标题 4 2 3" xfId="438"/>
    <cellStyle name="标题 4 2 4" xfId="439"/>
    <cellStyle name="标题 4 2 5" xfId="440"/>
    <cellStyle name="标题 4 3" xfId="441"/>
    <cellStyle name="标题 4 4" xfId="442"/>
    <cellStyle name="标题 4 5" xfId="443"/>
    <cellStyle name="标题 4 6" xfId="444"/>
    <cellStyle name="标题 4 7" xfId="445"/>
    <cellStyle name="标题 4 8" xfId="446"/>
    <cellStyle name="标题 4 9" xfId="447"/>
    <cellStyle name="标题 5" xfId="448"/>
    <cellStyle name="标题 5 2" xfId="449"/>
    <cellStyle name="标题 5 3" xfId="450"/>
    <cellStyle name="标题 5 4" xfId="451"/>
    <cellStyle name="标题 5 5" xfId="452"/>
    <cellStyle name="标题 6" xfId="453"/>
    <cellStyle name="标题 7" xfId="454"/>
    <cellStyle name="标题 8" xfId="455"/>
    <cellStyle name="标题 9" xfId="456"/>
    <cellStyle name="检查单元格" xfId="457"/>
    <cellStyle name="检查单元格 2" xfId="458"/>
    <cellStyle name="检查单元格 2 2" xfId="459"/>
    <cellStyle name="检查单元格 2 3" xfId="460"/>
    <cellStyle name="检查单元格 2 4" xfId="461"/>
    <cellStyle name="检查单元格 2 5" xfId="462"/>
    <cellStyle name="检查单元格 3" xfId="463"/>
    <cellStyle name="检查单元格 4" xfId="464"/>
    <cellStyle name="检查单元格 5" xfId="465"/>
    <cellStyle name="检查单元格 6" xfId="466"/>
    <cellStyle name="检查单元格 7" xfId="467"/>
    <cellStyle name="检查单元格 8" xfId="468"/>
    <cellStyle name="检查单元格 9" xfId="469"/>
    <cellStyle name="汇总" xfId="470"/>
    <cellStyle name="汇总 2" xfId="471"/>
    <cellStyle name="汇总 2 2" xfId="472"/>
    <cellStyle name="汇总 2 3" xfId="473"/>
    <cellStyle name="汇总 2 4" xfId="474"/>
    <cellStyle name="汇总 2 5" xfId="475"/>
    <cellStyle name="汇总 3" xfId="476"/>
    <cellStyle name="汇总 4" xfId="477"/>
    <cellStyle name="汇总 5" xfId="478"/>
    <cellStyle name="汇总 6" xfId="479"/>
    <cellStyle name="汇总 7" xfId="480"/>
    <cellStyle name="汇总 8" xfId="481"/>
    <cellStyle name="汇总 9" xfId="482"/>
    <cellStyle name="注释" xfId="483"/>
    <cellStyle name="注释 2" xfId="484"/>
    <cellStyle name="注释 2 2" xfId="485"/>
    <cellStyle name="注释 2 3" xfId="486"/>
    <cellStyle name="注释 2 4" xfId="487"/>
    <cellStyle name="注释 2 5" xfId="488"/>
    <cellStyle name="注释 3" xfId="489"/>
    <cellStyle name="注释 4" xfId="490"/>
    <cellStyle name="注释 5" xfId="491"/>
    <cellStyle name="注释 6" xfId="492"/>
    <cellStyle name="注释 7" xfId="493"/>
    <cellStyle name="注释 8" xfId="494"/>
    <cellStyle name="注释 9" xfId="495"/>
    <cellStyle name="解释性文本" xfId="496"/>
    <cellStyle name="解释性文本 2" xfId="497"/>
    <cellStyle name="解释性文本 2 2" xfId="498"/>
    <cellStyle name="解释性文本 2 3" xfId="499"/>
    <cellStyle name="解释性文本 2 4" xfId="500"/>
    <cellStyle name="解释性文本 2 5" xfId="501"/>
    <cellStyle name="解释性文本 3" xfId="502"/>
    <cellStyle name="解释性文本 4" xfId="503"/>
    <cellStyle name="解释性文本 5" xfId="504"/>
    <cellStyle name="解释性文本 6" xfId="505"/>
    <cellStyle name="解释性文本 7" xfId="506"/>
    <cellStyle name="解释性文本 8" xfId="507"/>
    <cellStyle name="解释性文本 9" xfId="508"/>
    <cellStyle name="警告文本" xfId="509"/>
    <cellStyle name="警告文本 2" xfId="510"/>
    <cellStyle name="警告文本 2 2" xfId="511"/>
    <cellStyle name="警告文本 2 3" xfId="512"/>
    <cellStyle name="警告文本 2 4" xfId="513"/>
    <cellStyle name="警告文本 2 5" xfId="514"/>
    <cellStyle name="警告文本 3" xfId="515"/>
    <cellStyle name="警告文本 4" xfId="516"/>
    <cellStyle name="警告文本 5" xfId="517"/>
    <cellStyle name="警告文本 6" xfId="518"/>
    <cellStyle name="警告文本 7" xfId="519"/>
    <cellStyle name="警告文本 8" xfId="520"/>
    <cellStyle name="警告文本 9" xfId="521"/>
    <cellStyle name="计算" xfId="522"/>
    <cellStyle name="计算 2" xfId="523"/>
    <cellStyle name="计算 2 2" xfId="524"/>
    <cellStyle name="计算 2 3" xfId="525"/>
    <cellStyle name="计算 2 4" xfId="526"/>
    <cellStyle name="计算 2 5" xfId="527"/>
    <cellStyle name="计算 3" xfId="528"/>
    <cellStyle name="计算 4" xfId="529"/>
    <cellStyle name="计算 5" xfId="530"/>
    <cellStyle name="计算 6" xfId="531"/>
    <cellStyle name="计算 7" xfId="532"/>
    <cellStyle name="计算 8" xfId="533"/>
    <cellStyle name="计算 9" xfId="534"/>
    <cellStyle name="输入" xfId="535"/>
    <cellStyle name="输入 2" xfId="536"/>
    <cellStyle name="输入 2 2" xfId="537"/>
    <cellStyle name="输入 2 3" xfId="538"/>
    <cellStyle name="输入 2 4" xfId="539"/>
    <cellStyle name="输入 2 5" xfId="540"/>
    <cellStyle name="输入 3" xfId="541"/>
    <cellStyle name="输入 4" xfId="542"/>
    <cellStyle name="输入 5" xfId="543"/>
    <cellStyle name="输入 6" xfId="544"/>
    <cellStyle name="输入 7" xfId="545"/>
    <cellStyle name="输入 8" xfId="546"/>
    <cellStyle name="输入 9" xfId="547"/>
    <cellStyle name="输出" xfId="548"/>
    <cellStyle name="输出 2" xfId="549"/>
    <cellStyle name="输出 2 2" xfId="550"/>
    <cellStyle name="输出 2 3" xfId="551"/>
    <cellStyle name="输出 2 4" xfId="552"/>
    <cellStyle name="输出 2 5" xfId="553"/>
    <cellStyle name="输出 3" xfId="554"/>
    <cellStyle name="输出 4" xfId="555"/>
    <cellStyle name="输出 5" xfId="556"/>
    <cellStyle name="输出 6" xfId="557"/>
    <cellStyle name="输出 7" xfId="558"/>
    <cellStyle name="输出 8" xfId="559"/>
    <cellStyle name="输出 9" xfId="560"/>
    <cellStyle name="适中" xfId="561"/>
    <cellStyle name="适中 2" xfId="562"/>
    <cellStyle name="适中 2 2" xfId="563"/>
    <cellStyle name="适中 2 3" xfId="564"/>
    <cellStyle name="适中 2 4" xfId="565"/>
    <cellStyle name="适中 2 5" xfId="566"/>
    <cellStyle name="适中 3" xfId="567"/>
    <cellStyle name="适中 4" xfId="568"/>
    <cellStyle name="适中 5" xfId="569"/>
    <cellStyle name="适中 6" xfId="570"/>
    <cellStyle name="适中 7" xfId="571"/>
    <cellStyle name="适中 8" xfId="572"/>
    <cellStyle name="适中 9" xfId="573"/>
    <cellStyle name="链接单元格" xfId="574"/>
    <cellStyle name="链接单元格 2" xfId="575"/>
    <cellStyle name="链接单元格 2 2" xfId="576"/>
    <cellStyle name="链接单元格 2 3" xfId="577"/>
    <cellStyle name="链接单元格 2 4" xfId="578"/>
    <cellStyle name="链接单元格 2 5" xfId="579"/>
    <cellStyle name="链接单元格 3" xfId="580"/>
    <cellStyle name="链接单元格 4" xfId="581"/>
    <cellStyle name="链接单元格 5" xfId="582"/>
    <cellStyle name="链接单元格 6" xfId="583"/>
    <cellStyle name="链接单元格 7" xfId="584"/>
    <cellStyle name="链接单元格 8" xfId="585"/>
    <cellStyle name="链接单元格 9" xfId="58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I11" activeCellId="0" sqref="I11"/>
    </sheetView>
  </sheetViews>
  <sheetFormatPr defaultColWidth="5.99609375" defaultRowHeight="15.75" zeroHeight="false" outlineLevelRow="0" outlineLevelCol="0"/>
  <cols>
    <col collapsed="false" customWidth="true" hidden="false" outlineLevel="0" max="1" min="1" style="1" width="3.87"/>
    <col collapsed="false" customWidth="true" hidden="false" outlineLevel="0" max="2" min="2" style="2" width="14.5"/>
    <col collapsed="false" customWidth="true" hidden="false" outlineLevel="0" max="3" min="3" style="1" width="5.36"/>
    <col collapsed="false" customWidth="true" hidden="false" outlineLevel="0" max="4" min="4" style="1" width="17.24"/>
    <col collapsed="false" customWidth="true" hidden="false" outlineLevel="0" max="5" min="5" style="1" width="7.99"/>
    <col collapsed="false" customWidth="true" hidden="false" outlineLevel="0" max="6" min="6" style="1" width="9.12"/>
    <col collapsed="false" customWidth="true" hidden="false" outlineLevel="0" max="7" min="7" style="1" width="15.37"/>
    <col collapsed="false" customWidth="true" hidden="false" outlineLevel="0" max="8" min="8" style="1" width="14.99"/>
    <col collapsed="false" customWidth="true" hidden="false" outlineLevel="0" max="9" min="9" style="2" width="15.24"/>
    <col collapsed="false" customWidth="true" hidden="false" outlineLevel="0" max="10" min="10" style="2" width="13.87"/>
    <col collapsed="false" customWidth="true" hidden="false" outlineLevel="0" max="15" min="11" style="1" width="5.36"/>
    <col collapsed="false" customWidth="true" hidden="false" outlineLevel="0" max="16" min="16" style="1" width="4.37"/>
    <col collapsed="false" customWidth="true" hidden="false" outlineLevel="0" max="19" min="17" style="1" width="7.5"/>
    <col collapsed="false" customWidth="true" hidden="false" outlineLevel="0" max="20" min="20" style="1" width="5.36"/>
    <col collapsed="false" customWidth="true" hidden="false" outlineLevel="0" max="21" min="21" style="3" width="7.87"/>
    <col collapsed="false" customWidth="true" hidden="false" outlineLevel="0" max="23" min="22" style="1" width="6.36"/>
    <col collapsed="false" customWidth="true" hidden="false" outlineLevel="0" max="27" min="24" style="1" width="5.36"/>
    <col collapsed="false" customWidth="true" hidden="false" outlineLevel="0" max="30" min="28" style="1" width="7.5"/>
    <col collapsed="false" customWidth="true" hidden="false" outlineLevel="0" max="31" min="31" style="1" width="6.36"/>
    <col collapsed="false" customWidth="true" hidden="false" outlineLevel="0" max="32" min="32" style="1" width="5.36"/>
    <col collapsed="false" customWidth="true" hidden="false" outlineLevel="0" max="33" min="33" style="1" width="6.36"/>
    <col collapsed="false" customWidth="true" hidden="false" outlineLevel="0" max="34" min="34" style="1" width="6.5"/>
    <col collapsed="false" customWidth="true" hidden="false" outlineLevel="0" max="35" min="35" style="1" width="9.24"/>
    <col collapsed="false" customWidth="true" hidden="false" outlineLevel="0" max="38" min="36" style="1" width="8.36"/>
    <col collapsed="false" customWidth="true" hidden="false" outlineLevel="0" max="41" min="39" style="1" width="5.36"/>
    <col collapsed="false" customWidth="false" hidden="false" outlineLevel="0" max="238" min="42" style="1" width="5.99"/>
    <col collapsed="false" customWidth="false" hidden="false" outlineLevel="0" max="239" min="239" style="4" width="5.99"/>
    <col collapsed="false" customWidth="false" hidden="false" outlineLevel="0" max="257" min="240" style="5" width="5.99"/>
  </cols>
  <sheetData>
    <row r="1" s="7" customFormat="true" ht="35.25" hidden="false" customHeight="tru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  <c r="HO1" s="6"/>
      <c r="HP1" s="6"/>
      <c r="HQ1" s="6"/>
      <c r="HR1" s="6"/>
      <c r="HS1" s="6"/>
      <c r="HT1" s="6"/>
      <c r="HU1" s="6"/>
      <c r="HV1" s="6"/>
      <c r="HW1" s="6"/>
      <c r="HX1" s="6"/>
      <c r="HY1" s="6"/>
      <c r="HZ1" s="6"/>
      <c r="IA1" s="6"/>
      <c r="IB1" s="6"/>
      <c r="IC1" s="6"/>
      <c r="ID1" s="6"/>
      <c r="IE1" s="6"/>
    </row>
    <row r="2" s="10" customFormat="true" ht="15.75" hidden="false" customHeight="true" outlineLevel="0" collapsed="false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/>
      <c r="M2" s="8"/>
      <c r="N2" s="8"/>
      <c r="O2" s="8"/>
      <c r="P2" s="8"/>
      <c r="Q2" s="8"/>
      <c r="R2" s="8"/>
      <c r="S2" s="8"/>
      <c r="T2" s="8"/>
      <c r="U2" s="8"/>
      <c r="V2" s="8" t="s">
        <v>12</v>
      </c>
      <c r="W2" s="8"/>
      <c r="X2" s="8"/>
      <c r="Y2" s="8"/>
      <c r="Z2" s="8"/>
      <c r="AA2" s="8"/>
      <c r="AB2" s="8"/>
      <c r="AC2" s="8"/>
      <c r="AD2" s="8"/>
      <c r="AE2" s="8"/>
      <c r="AF2" s="8"/>
      <c r="AG2" s="8" t="s">
        <v>13</v>
      </c>
      <c r="AH2" s="8"/>
      <c r="AI2" s="8"/>
      <c r="AJ2" s="9" t="s">
        <v>14</v>
      </c>
      <c r="AK2" s="9"/>
      <c r="AL2" s="9"/>
      <c r="AM2" s="8" t="s">
        <v>15</v>
      </c>
      <c r="AN2" s="8"/>
      <c r="AO2" s="8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</row>
    <row r="3" s="16" customFormat="true" ht="15.75" hidden="false" customHeight="true" outlineLevel="0" collapsed="false">
      <c r="A3" s="8"/>
      <c r="B3" s="8"/>
      <c r="C3" s="8"/>
      <c r="D3" s="8"/>
      <c r="E3" s="8"/>
      <c r="F3" s="8"/>
      <c r="G3" s="8"/>
      <c r="H3" s="8"/>
      <c r="I3" s="8"/>
      <c r="J3" s="8"/>
      <c r="K3" s="11" t="s">
        <v>16</v>
      </c>
      <c r="L3" s="11" t="n">
        <v>1</v>
      </c>
      <c r="M3" s="11" t="n">
        <v>2</v>
      </c>
      <c r="N3" s="11" t="s">
        <v>17</v>
      </c>
      <c r="O3" s="11" t="s">
        <v>18</v>
      </c>
      <c r="P3" s="11" t="s">
        <v>19</v>
      </c>
      <c r="Q3" s="12" t="s">
        <v>20</v>
      </c>
      <c r="R3" s="12" t="s">
        <v>21</v>
      </c>
      <c r="S3" s="12" t="s">
        <v>22</v>
      </c>
      <c r="T3" s="11" t="s">
        <v>23</v>
      </c>
      <c r="U3" s="13" t="s">
        <v>24</v>
      </c>
      <c r="V3" s="11" t="s">
        <v>16</v>
      </c>
      <c r="W3" s="11" t="n">
        <v>1</v>
      </c>
      <c r="X3" s="11" t="n">
        <v>2</v>
      </c>
      <c r="Y3" s="11" t="s">
        <v>17</v>
      </c>
      <c r="Z3" s="11" t="s">
        <v>18</v>
      </c>
      <c r="AA3" s="11" t="s">
        <v>19</v>
      </c>
      <c r="AB3" s="12" t="s">
        <v>20</v>
      </c>
      <c r="AC3" s="12" t="s">
        <v>21</v>
      </c>
      <c r="AD3" s="12" t="s">
        <v>22</v>
      </c>
      <c r="AE3" s="11" t="s">
        <v>23</v>
      </c>
      <c r="AF3" s="11" t="s">
        <v>24</v>
      </c>
      <c r="AG3" s="14" t="s">
        <v>25</v>
      </c>
      <c r="AH3" s="15" t="s">
        <v>26</v>
      </c>
      <c r="AI3" s="15" t="s">
        <v>27</v>
      </c>
      <c r="AJ3" s="11" t="s">
        <v>17</v>
      </c>
      <c r="AK3" s="11" t="s">
        <v>18</v>
      </c>
      <c r="AL3" s="11" t="s">
        <v>19</v>
      </c>
      <c r="AM3" s="11" t="s">
        <v>17</v>
      </c>
      <c r="AN3" s="11" t="s">
        <v>18</v>
      </c>
      <c r="AO3" s="11" t="s">
        <v>19</v>
      </c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</row>
    <row r="4" s="27" customFormat="true" ht="15.75" hidden="false" customHeight="true" outlineLevel="0" collapsed="false">
      <c r="A4" s="17" t="s">
        <v>28</v>
      </c>
      <c r="B4" s="2" t="s">
        <v>29</v>
      </c>
      <c r="C4" s="1" t="n">
        <v>2000</v>
      </c>
      <c r="D4" s="18" t="str">
        <f aca="false">A4&amp;" "&amp;B4</f>
        <v>01 Weiderpass et al</v>
      </c>
      <c r="E4" s="1" t="s">
        <v>30</v>
      </c>
      <c r="F4" s="1" t="s">
        <v>31</v>
      </c>
      <c r="G4" s="19" t="s">
        <v>32</v>
      </c>
      <c r="H4" s="20" t="s">
        <v>33</v>
      </c>
      <c r="I4" s="2" t="s">
        <v>34</v>
      </c>
      <c r="J4" s="1" t="s">
        <v>35</v>
      </c>
      <c r="K4" s="1" t="n">
        <f aca="false">(L4+M4)/2</f>
        <v>261</v>
      </c>
      <c r="L4" s="1" t="n">
        <v>238</v>
      </c>
      <c r="M4" s="1" t="n">
        <v>284</v>
      </c>
      <c r="N4" s="21" t="n">
        <v>53</v>
      </c>
      <c r="O4" s="22" t="n">
        <v>132</v>
      </c>
      <c r="P4" s="23" t="n">
        <v>76</v>
      </c>
      <c r="Q4" s="23" t="n">
        <f aca="false">N4+O4</f>
        <v>185</v>
      </c>
      <c r="R4" s="23" t="n">
        <f aca="false">N4+P4</f>
        <v>129</v>
      </c>
      <c r="S4" s="1" t="n">
        <f aca="false">P4+O4</f>
        <v>208</v>
      </c>
      <c r="T4" s="1" t="n">
        <f aca="false">L4+M4</f>
        <v>522</v>
      </c>
      <c r="U4" s="3" t="n">
        <f aca="false">M4/T4</f>
        <v>0.544061302681992</v>
      </c>
      <c r="V4" s="1" t="n">
        <f aca="false">(W4+X4)/2</f>
        <v>380</v>
      </c>
      <c r="W4" s="1" t="n">
        <v>357</v>
      </c>
      <c r="X4" s="1" t="n">
        <v>403</v>
      </c>
      <c r="Y4" s="24" t="n">
        <v>83</v>
      </c>
      <c r="Z4" s="25" t="n">
        <v>191</v>
      </c>
      <c r="AA4" s="26" t="n">
        <v>106</v>
      </c>
      <c r="AB4" s="26" t="n">
        <f aca="false">Y4+Z4</f>
        <v>274</v>
      </c>
      <c r="AC4" s="26" t="n">
        <f aca="false">Y4+AA4</f>
        <v>189</v>
      </c>
      <c r="AD4" s="1" t="n">
        <f aca="false">AA4+Z4</f>
        <v>297</v>
      </c>
      <c r="AE4" s="1" t="n">
        <f aca="false">W4+X4</f>
        <v>760</v>
      </c>
      <c r="AF4" s="3" t="n">
        <f aca="false">X4/AE4</f>
        <v>0.530263157894737</v>
      </c>
      <c r="AG4" s="3" t="n">
        <f aca="false">AM4+AN4+AO4</f>
        <v>0.0305030247286784</v>
      </c>
      <c r="AH4" s="3" t="n">
        <f aca="false">CHIDIST(AG4,1)</f>
        <v>0.861353753131349</v>
      </c>
      <c r="AI4" s="3" t="str">
        <f aca="false">IF(AH4&lt;0.05,"non-HWE","HWE")</f>
        <v>HWE</v>
      </c>
      <c r="AJ4" s="3" t="n">
        <f aca="false">(1-AF4)*(1-AF4)*V4</f>
        <v>83.8480263157895</v>
      </c>
      <c r="AK4" s="3" t="n">
        <f aca="false">2*AF4*(1-AF4)*V4</f>
        <v>189.303947368421</v>
      </c>
      <c r="AL4" s="3" t="n">
        <f aca="false">AF4*AF4*V4</f>
        <v>106.848026315789</v>
      </c>
      <c r="AM4" s="3" t="n">
        <f aca="false">(Y4-AJ4)*(Y4-AJ4)/AJ4</f>
        <v>0.00857681049716029</v>
      </c>
      <c r="AN4" s="3" t="n">
        <f aca="false">(Z4-AK4)*(Z4-AK4)/AK4</f>
        <v>0.0151956394416195</v>
      </c>
      <c r="AO4" s="3" t="n">
        <f aca="false">(AA4-AL4)*(AA4-AL4)/AL4</f>
        <v>0.00673057478989868</v>
      </c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</row>
    <row r="5" s="27" customFormat="true" ht="15.75" hidden="false" customHeight="true" outlineLevel="0" collapsed="false">
      <c r="A5" s="17" t="s">
        <v>28</v>
      </c>
      <c r="B5" s="2" t="s">
        <v>29</v>
      </c>
      <c r="C5" s="1" t="n">
        <v>2000</v>
      </c>
      <c r="D5" s="18" t="str">
        <f aca="false">A5&amp;" "&amp;B5</f>
        <v>01 Weiderpass et al</v>
      </c>
      <c r="E5" s="1" t="s">
        <v>30</v>
      </c>
      <c r="F5" s="1" t="s">
        <v>31</v>
      </c>
      <c r="G5" s="19" t="s">
        <v>32</v>
      </c>
      <c r="H5" s="20" t="s">
        <v>33</v>
      </c>
      <c r="I5" s="2" t="s">
        <v>36</v>
      </c>
      <c r="J5" s="1" t="s">
        <v>37</v>
      </c>
      <c r="K5" s="1" t="n">
        <f aca="false">(L5+M5)/2</f>
        <v>261</v>
      </c>
      <c r="L5" s="1" t="n">
        <v>167</v>
      </c>
      <c r="M5" s="1" t="n">
        <v>355</v>
      </c>
      <c r="N5" s="21" t="n">
        <v>28</v>
      </c>
      <c r="O5" s="22" t="n">
        <v>111</v>
      </c>
      <c r="P5" s="23" t="n">
        <v>122</v>
      </c>
      <c r="Q5" s="23" t="n">
        <f aca="false">N5+O5</f>
        <v>139</v>
      </c>
      <c r="R5" s="23" t="n">
        <f aca="false">N5+P5</f>
        <v>150</v>
      </c>
      <c r="S5" s="1" t="n">
        <f aca="false">P5+O5</f>
        <v>233</v>
      </c>
      <c r="T5" s="1" t="n">
        <f aca="false">L5+M5</f>
        <v>522</v>
      </c>
      <c r="U5" s="3" t="n">
        <f aca="false">M5/T5</f>
        <v>0.68007662835249</v>
      </c>
      <c r="V5" s="1" t="n">
        <f aca="false">(W5+X5)/2</f>
        <v>380</v>
      </c>
      <c r="W5" s="1" t="n">
        <v>265</v>
      </c>
      <c r="X5" s="1" t="n">
        <v>495</v>
      </c>
      <c r="Y5" s="24" t="n">
        <v>44</v>
      </c>
      <c r="Z5" s="25" t="n">
        <v>177</v>
      </c>
      <c r="AA5" s="26" t="n">
        <v>159</v>
      </c>
      <c r="AB5" s="26" t="n">
        <f aca="false">Y5+Z5</f>
        <v>221</v>
      </c>
      <c r="AC5" s="26" t="n">
        <f aca="false">Y5+AA5</f>
        <v>203</v>
      </c>
      <c r="AD5" s="1" t="n">
        <f aca="false">AA5+Z5</f>
        <v>336</v>
      </c>
      <c r="AE5" s="1" t="n">
        <f aca="false">W5+X5</f>
        <v>760</v>
      </c>
      <c r="AF5" s="3" t="n">
        <f aca="false">X5/AE5</f>
        <v>0.651315789473684</v>
      </c>
      <c r="AG5" s="3" t="n">
        <f aca="false">AM5+AN5+AO5</f>
        <v>0.247100540339804</v>
      </c>
      <c r="AH5" s="3" t="n">
        <f aca="false">CHIDIST(AG5,1)</f>
        <v>0.619124116347784</v>
      </c>
      <c r="AI5" s="3" t="str">
        <f aca="false">IF(AH5&lt;0.05,"non-HWE","HWE")</f>
        <v>HWE</v>
      </c>
      <c r="AJ5" s="3" t="n">
        <f aca="false">(1-AF5)*(1-AF5)*V5</f>
        <v>46.2006578947369</v>
      </c>
      <c r="AK5" s="3" t="n">
        <f aca="false">2*AF5*(1-AF5)*V5</f>
        <v>172.598684210526</v>
      </c>
      <c r="AL5" s="3" t="n">
        <f aca="false">AF5*AF5*V5</f>
        <v>161.200657894737</v>
      </c>
      <c r="AM5" s="3" t="n">
        <f aca="false">(Y5-AJ5)*(Y5-AJ5)/AJ5</f>
        <v>0.104823078076109</v>
      </c>
      <c r="AN5" s="3" t="n">
        <f aca="false">(Z5-AK5)*(Z5-AK5)/AK5</f>
        <v>0.112234810869368</v>
      </c>
      <c r="AO5" s="3" t="n">
        <f aca="false">(AA5-AL5)*(AA5-AL5)/AL5</f>
        <v>0.0300426513943262</v>
      </c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</row>
    <row r="6" s="27" customFormat="true" ht="15.75" hidden="false" customHeight="true" outlineLevel="0" collapsed="false">
      <c r="A6" s="17" t="s">
        <v>28</v>
      </c>
      <c r="B6" s="2" t="s">
        <v>29</v>
      </c>
      <c r="C6" s="1" t="n">
        <v>2000</v>
      </c>
      <c r="D6" s="18" t="str">
        <f aca="false">A6&amp;" "&amp;B6</f>
        <v>01 Weiderpass et al</v>
      </c>
      <c r="E6" s="1" t="s">
        <v>30</v>
      </c>
      <c r="F6" s="1" t="s">
        <v>31</v>
      </c>
      <c r="G6" s="19" t="s">
        <v>32</v>
      </c>
      <c r="H6" s="20" t="s">
        <v>33</v>
      </c>
      <c r="I6" s="2" t="s">
        <v>38</v>
      </c>
      <c r="J6" s="1" t="s">
        <v>39</v>
      </c>
      <c r="K6" s="1" t="n">
        <f aca="false">(L6+M6)/2</f>
        <v>261</v>
      </c>
      <c r="L6" s="1" t="n">
        <v>291</v>
      </c>
      <c r="M6" s="1" t="n">
        <v>231</v>
      </c>
      <c r="N6" s="21" t="n">
        <v>78</v>
      </c>
      <c r="O6" s="22" t="n">
        <v>135</v>
      </c>
      <c r="P6" s="23" t="n">
        <v>48</v>
      </c>
      <c r="Q6" s="23" t="n">
        <f aca="false">N6+O6</f>
        <v>213</v>
      </c>
      <c r="R6" s="23" t="n">
        <f aca="false">N6+P6</f>
        <v>126</v>
      </c>
      <c r="S6" s="1" t="n">
        <f aca="false">P6+O6</f>
        <v>183</v>
      </c>
      <c r="T6" s="1" t="n">
        <f aca="false">L6+M6</f>
        <v>522</v>
      </c>
      <c r="U6" s="3" t="n">
        <f aca="false">M6/T6</f>
        <v>0.442528735632184</v>
      </c>
      <c r="V6" s="1" t="n">
        <f aca="false">(W6+X6)/2</f>
        <v>372</v>
      </c>
      <c r="W6" s="1" t="n">
        <v>396</v>
      </c>
      <c r="X6" s="1" t="n">
        <v>348</v>
      </c>
      <c r="Y6" s="24" t="n">
        <v>100</v>
      </c>
      <c r="Z6" s="25" t="n">
        <v>196</v>
      </c>
      <c r="AA6" s="26" t="n">
        <v>76</v>
      </c>
      <c r="AB6" s="26" t="n">
        <f aca="false">Y6+Z6</f>
        <v>296</v>
      </c>
      <c r="AC6" s="26" t="n">
        <f aca="false">Y6+AA6</f>
        <v>176</v>
      </c>
      <c r="AD6" s="1" t="n">
        <f aca="false">AA6+Z6</f>
        <v>272</v>
      </c>
      <c r="AE6" s="1" t="n">
        <f aca="false">W6+X6</f>
        <v>744</v>
      </c>
      <c r="AF6" s="3" t="n">
        <f aca="false">X6/AE6</f>
        <v>0.467741935483871</v>
      </c>
      <c r="AG6" s="3" t="n">
        <f aca="false">AM6+AN6+AO6</f>
        <v>1.25866309111364</v>
      </c>
      <c r="AH6" s="3" t="n">
        <f aca="false">CHIDIST(AG6,1)</f>
        <v>0.261904300965526</v>
      </c>
      <c r="AI6" s="3" t="str">
        <f aca="false">IF(AH6&lt;0.05,"non-HWE","HWE")</f>
        <v>HWE</v>
      </c>
      <c r="AJ6" s="3" t="n">
        <f aca="false">(1-AF6)*(1-AF6)*V6</f>
        <v>105.387096774194</v>
      </c>
      <c r="AK6" s="3" t="n">
        <f aca="false">2*AF6*(1-AF6)*V6</f>
        <v>185.225806451613</v>
      </c>
      <c r="AL6" s="3" t="n">
        <f aca="false">AF6*AF6*V6</f>
        <v>81.3870967741935</v>
      </c>
      <c r="AM6" s="3" t="n">
        <f aca="false">(Y6-AJ6)*(Y6-AJ6)/AJ6</f>
        <v>0.275373480652072</v>
      </c>
      <c r="AN6" s="3" t="n">
        <f aca="false">(Z6-AK6)*(Z6-AK6)/AK6</f>
        <v>0.626712059415064</v>
      </c>
      <c r="AO6" s="3" t="n">
        <f aca="false">(AA6-AL6)*(AA6-AL6)/AL6</f>
        <v>0.3565775510465</v>
      </c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</row>
    <row r="7" s="27" customFormat="true" ht="15.75" hidden="false" customHeight="true" outlineLevel="0" collapsed="false">
      <c r="A7" s="17" t="s">
        <v>40</v>
      </c>
      <c r="B7" s="28" t="s">
        <v>41</v>
      </c>
      <c r="C7" s="27" t="n">
        <v>2002</v>
      </c>
      <c r="D7" s="18" t="str">
        <f aca="false">A7&amp;" "&amp;B7</f>
        <v>02 Sasaki et al</v>
      </c>
      <c r="E7" s="1" t="s">
        <v>42</v>
      </c>
      <c r="F7" s="1" t="s">
        <v>43</v>
      </c>
      <c r="G7" s="19" t="s">
        <v>44</v>
      </c>
      <c r="H7" s="20" t="s">
        <v>33</v>
      </c>
      <c r="I7" s="2" t="s">
        <v>34</v>
      </c>
      <c r="J7" s="1" t="s">
        <v>35</v>
      </c>
      <c r="K7" s="1" t="n">
        <f aca="false">(L7+M7)/2</f>
        <v>113</v>
      </c>
      <c r="L7" s="1" t="n">
        <v>123</v>
      </c>
      <c r="M7" s="1" t="n">
        <v>103</v>
      </c>
      <c r="N7" s="21" t="n">
        <v>31</v>
      </c>
      <c r="O7" s="21" t="n">
        <v>61</v>
      </c>
      <c r="P7" s="21" t="n">
        <v>21</v>
      </c>
      <c r="Q7" s="23" t="n">
        <f aca="false">N7+O7</f>
        <v>92</v>
      </c>
      <c r="R7" s="23" t="n">
        <f aca="false">N7+P7</f>
        <v>52</v>
      </c>
      <c r="S7" s="1" t="n">
        <f aca="false">P7+O7</f>
        <v>82</v>
      </c>
      <c r="T7" s="1" t="n">
        <f aca="false">L7+M7</f>
        <v>226</v>
      </c>
      <c r="U7" s="3" t="n">
        <f aca="false">M7/T7</f>
        <v>0.455752212389381</v>
      </c>
      <c r="V7" s="1" t="n">
        <f aca="false">(W7+X7)/2</f>
        <v>200</v>
      </c>
      <c r="W7" s="1" t="n">
        <v>209</v>
      </c>
      <c r="X7" s="1" t="n">
        <v>191</v>
      </c>
      <c r="Y7" s="21" t="n">
        <v>48</v>
      </c>
      <c r="Z7" s="21" t="n">
        <v>113</v>
      </c>
      <c r="AA7" s="21" t="n">
        <v>39</v>
      </c>
      <c r="AB7" s="26" t="n">
        <f aca="false">Y7+Z7</f>
        <v>161</v>
      </c>
      <c r="AC7" s="26" t="n">
        <f aca="false">Y7+AA7</f>
        <v>87</v>
      </c>
      <c r="AD7" s="1" t="n">
        <f aca="false">AA7+Z7</f>
        <v>152</v>
      </c>
      <c r="AE7" s="1" t="n">
        <f aca="false">W7+X7</f>
        <v>400</v>
      </c>
      <c r="AF7" s="3" t="n">
        <f aca="false">X7/AE7</f>
        <v>0.4775</v>
      </c>
      <c r="AG7" s="3" t="n">
        <f aca="false">AM7+AN7+AO7</f>
        <v>3.50028191340577</v>
      </c>
      <c r="AH7" s="3" t="n">
        <f aca="false">CHIDIST(AG7,1)</f>
        <v>0.0613583834507775</v>
      </c>
      <c r="AI7" s="3" t="str">
        <f aca="false">IF(AH7&lt;0.05,"non-HWE","HWE")</f>
        <v>HWE</v>
      </c>
      <c r="AJ7" s="3" t="n">
        <f aca="false">(1-AF7)*(1-AF7)*V7</f>
        <v>54.60125</v>
      </c>
      <c r="AK7" s="3" t="n">
        <f aca="false">2*AF7*(1-AF7)*V7</f>
        <v>99.7975</v>
      </c>
      <c r="AL7" s="3" t="n">
        <f aca="false">AF7*AF7*V7</f>
        <v>45.60125</v>
      </c>
      <c r="AM7" s="3" t="n">
        <f aca="false">(Y7-AJ7)*(Y7-AJ7)/AJ7</f>
        <v>0.798086153018473</v>
      </c>
      <c r="AN7" s="3" t="n">
        <f aca="false">(Z7-AK7)*(Z7-AK7)/AK7</f>
        <v>1.74659692126556</v>
      </c>
      <c r="AO7" s="3" t="n">
        <f aca="false">(AA7-AL7)*(AA7-AL7)/AL7</f>
        <v>0.955598839121735</v>
      </c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</row>
    <row r="8" s="27" customFormat="true" ht="15.75" hidden="false" customHeight="true" outlineLevel="0" collapsed="false">
      <c r="A8" s="17" t="s">
        <v>40</v>
      </c>
      <c r="B8" s="28" t="s">
        <v>41</v>
      </c>
      <c r="C8" s="27" t="n">
        <v>2002</v>
      </c>
      <c r="D8" s="18" t="str">
        <f aca="false">A8&amp;" "&amp;B8</f>
        <v>02 Sasaki et al</v>
      </c>
      <c r="E8" s="1" t="s">
        <v>42</v>
      </c>
      <c r="F8" s="1" t="s">
        <v>43</v>
      </c>
      <c r="G8" s="19" t="s">
        <v>44</v>
      </c>
      <c r="H8" s="20" t="s">
        <v>33</v>
      </c>
      <c r="I8" s="2" t="s">
        <v>45</v>
      </c>
      <c r="J8" s="1" t="s">
        <v>46</v>
      </c>
      <c r="K8" s="1" t="n">
        <f aca="false">(L8+M8)/2</f>
        <v>113</v>
      </c>
      <c r="L8" s="1" t="n">
        <v>217</v>
      </c>
      <c r="M8" s="1" t="n">
        <v>9</v>
      </c>
      <c r="N8" s="21" t="n">
        <v>104</v>
      </c>
      <c r="O8" s="21" t="n">
        <v>9</v>
      </c>
      <c r="P8" s="21" t="n">
        <v>0</v>
      </c>
      <c r="Q8" s="23" t="n">
        <f aca="false">N8+O8</f>
        <v>113</v>
      </c>
      <c r="R8" s="23" t="n">
        <f aca="false">N8+P8</f>
        <v>104</v>
      </c>
      <c r="S8" s="1" t="n">
        <f aca="false">P8+O8</f>
        <v>9</v>
      </c>
      <c r="T8" s="1" t="n">
        <f aca="false">L8+M8</f>
        <v>226</v>
      </c>
      <c r="U8" s="3" t="n">
        <f aca="false">M8/T8</f>
        <v>0.0398230088495575</v>
      </c>
      <c r="V8" s="1" t="n">
        <f aca="false">(W8+X8)/2</f>
        <v>200</v>
      </c>
      <c r="W8" s="1" t="n">
        <v>385</v>
      </c>
      <c r="X8" s="1" t="n">
        <v>15</v>
      </c>
      <c r="Y8" s="21" t="n">
        <v>186</v>
      </c>
      <c r="Z8" s="21" t="n">
        <v>13</v>
      </c>
      <c r="AA8" s="21" t="n">
        <v>1</v>
      </c>
      <c r="AB8" s="26" t="n">
        <f aca="false">Y8+Z8</f>
        <v>199</v>
      </c>
      <c r="AC8" s="26" t="n">
        <f aca="false">Y8+AA8</f>
        <v>187</v>
      </c>
      <c r="AD8" s="1" t="n">
        <f aca="false">AA8+Z8</f>
        <v>14</v>
      </c>
      <c r="AE8" s="1" t="n">
        <f aca="false">W8+X8</f>
        <v>400</v>
      </c>
      <c r="AF8" s="3" t="n">
        <f aca="false">X8/AE8</f>
        <v>0.0375</v>
      </c>
      <c r="AG8" s="3" t="n">
        <f aca="false">AM8+AN8+AO8</f>
        <v>1.98272146324094</v>
      </c>
      <c r="AH8" s="3" t="n">
        <f aca="false">CHIDIST(AG8,1)</f>
        <v>0.15910399963476</v>
      </c>
      <c r="AI8" s="3" t="str">
        <f aca="false">IF(AH8&lt;0.05,"non-HWE","HWE")</f>
        <v>HWE</v>
      </c>
      <c r="AJ8" s="3" t="n">
        <f aca="false">(1-AF8)*(1-AF8)*V8</f>
        <v>185.28125</v>
      </c>
      <c r="AK8" s="3" t="n">
        <f aca="false">2*AF8*(1-AF8)*V8</f>
        <v>14.4375</v>
      </c>
      <c r="AL8" s="3" t="n">
        <f aca="false">AF8*AF8*V8</f>
        <v>0.28125</v>
      </c>
      <c r="AM8" s="3" t="n">
        <f aca="false">(Y8-AJ8)*(Y8-AJ8)/AJ8</f>
        <v>0.00278820205768236</v>
      </c>
      <c r="AN8" s="3" t="n">
        <f aca="false">(Z8-AK8)*(Z8-AK8)/AK8</f>
        <v>0.143127705627706</v>
      </c>
      <c r="AO8" s="3" t="n">
        <f aca="false">(AA8-AL8)*(AA8-AL8)/AL8</f>
        <v>1.83680555555556</v>
      </c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</row>
    <row r="9" s="27" customFormat="true" ht="15.75" hidden="false" customHeight="true" outlineLevel="0" collapsed="false">
      <c r="A9" s="17" t="s">
        <v>40</v>
      </c>
      <c r="B9" s="28" t="s">
        <v>41</v>
      </c>
      <c r="C9" s="27" t="n">
        <v>2002</v>
      </c>
      <c r="D9" s="18" t="str">
        <f aca="false">A9&amp;" "&amp;B9</f>
        <v>02 Sasaki et al</v>
      </c>
      <c r="E9" s="1" t="s">
        <v>42</v>
      </c>
      <c r="F9" s="1" t="s">
        <v>43</v>
      </c>
      <c r="G9" s="19" t="s">
        <v>44</v>
      </c>
      <c r="H9" s="20" t="s">
        <v>33</v>
      </c>
      <c r="I9" s="2" t="s">
        <v>47</v>
      </c>
      <c r="J9" s="1" t="s">
        <v>48</v>
      </c>
      <c r="K9" s="1" t="n">
        <f aca="false">(L9+M9)/2</f>
        <v>113</v>
      </c>
      <c r="L9" s="1" t="n">
        <v>116</v>
      </c>
      <c r="M9" s="1" t="n">
        <v>110</v>
      </c>
      <c r="N9" s="21" t="n">
        <v>33</v>
      </c>
      <c r="O9" s="21" t="n">
        <v>50</v>
      </c>
      <c r="P9" s="21" t="n">
        <v>30</v>
      </c>
      <c r="Q9" s="23" t="n">
        <f aca="false">N9+O9</f>
        <v>83</v>
      </c>
      <c r="R9" s="23" t="n">
        <f aca="false">N9+P9</f>
        <v>63</v>
      </c>
      <c r="S9" s="1" t="n">
        <f aca="false">P9+O9</f>
        <v>80</v>
      </c>
      <c r="T9" s="1" t="n">
        <f aca="false">L9+M9</f>
        <v>226</v>
      </c>
      <c r="U9" s="3" t="n">
        <f aca="false">M9/T9</f>
        <v>0.486725663716814</v>
      </c>
      <c r="V9" s="1" t="n">
        <f aca="false">(W9+X9)/2</f>
        <v>200</v>
      </c>
      <c r="W9" s="1" t="n">
        <v>193</v>
      </c>
      <c r="X9" s="1" t="n">
        <v>207</v>
      </c>
      <c r="Y9" s="21" t="n">
        <v>53</v>
      </c>
      <c r="Z9" s="21" t="n">
        <v>87</v>
      </c>
      <c r="AA9" s="21" t="n">
        <v>60</v>
      </c>
      <c r="AB9" s="26" t="n">
        <f aca="false">Y9+Z9</f>
        <v>140</v>
      </c>
      <c r="AC9" s="26" t="n">
        <f aca="false">Y9+AA9</f>
        <v>113</v>
      </c>
      <c r="AD9" s="1" t="n">
        <f aca="false">AA9+Z9</f>
        <v>147</v>
      </c>
      <c r="AE9" s="1" t="n">
        <f aca="false">W9+X9</f>
        <v>400</v>
      </c>
      <c r="AF9" s="3" t="n">
        <f aca="false">X9/AE9</f>
        <v>0.5175</v>
      </c>
      <c r="AG9" s="3" t="n">
        <f aca="false">AM9+AN9+AO9</f>
        <v>3.32474075065</v>
      </c>
      <c r="AH9" s="3" t="n">
        <f aca="false">CHIDIST(AG9,1)</f>
        <v>0.0682447729872587</v>
      </c>
      <c r="AI9" s="3" t="str">
        <f aca="false">IF(AH9&lt;0.05,"non-HWE","HWE")</f>
        <v>HWE</v>
      </c>
      <c r="AJ9" s="3" t="n">
        <f aca="false">(1-AF9)*(1-AF9)*V9</f>
        <v>46.56125</v>
      </c>
      <c r="AK9" s="3" t="n">
        <f aca="false">2*AF9*(1-AF9)*V9</f>
        <v>99.8775</v>
      </c>
      <c r="AL9" s="3" t="n">
        <f aca="false">AF9*AF9*V9</f>
        <v>53.56125</v>
      </c>
      <c r="AM9" s="3" t="n">
        <f aca="false">(Y9-AJ9)*(Y9-AJ9)/AJ9</f>
        <v>0.89038635265376</v>
      </c>
      <c r="AN9" s="3" t="n">
        <f aca="false">(Z9-AK9)*(Z9-AK9)/AK9</f>
        <v>1.66033397161523</v>
      </c>
      <c r="AO9" s="3" t="n">
        <f aca="false">(AA9-AL9)*(AA9-AL9)/AL9</f>
        <v>0.774020426381014</v>
      </c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</row>
    <row r="10" s="27" customFormat="true" ht="15.75" hidden="false" customHeight="true" outlineLevel="0" collapsed="false">
      <c r="A10" s="17" t="s">
        <v>49</v>
      </c>
      <c r="B10" s="2" t="s">
        <v>50</v>
      </c>
      <c r="C10" s="1" t="n">
        <v>2003</v>
      </c>
      <c r="D10" s="18" t="str">
        <f aca="false">A10&amp;" "&amp;B10</f>
        <v>03 Iwamoto et al</v>
      </c>
      <c r="E10" s="1" t="s">
        <v>51</v>
      </c>
      <c r="F10" s="1" t="s">
        <v>43</v>
      </c>
      <c r="G10" s="19" t="s">
        <v>32</v>
      </c>
      <c r="H10" s="20" t="s">
        <v>52</v>
      </c>
      <c r="I10" s="2" t="s">
        <v>34</v>
      </c>
      <c r="J10" s="1" t="s">
        <v>35</v>
      </c>
      <c r="K10" s="1" t="n">
        <f aca="false">(L10+M10)/2</f>
        <v>92</v>
      </c>
      <c r="L10" s="1" t="n">
        <v>104</v>
      </c>
      <c r="M10" s="1" t="n">
        <v>80</v>
      </c>
      <c r="N10" s="21" t="n">
        <v>25</v>
      </c>
      <c r="O10" s="21" t="n">
        <v>54</v>
      </c>
      <c r="P10" s="21" t="n">
        <v>13</v>
      </c>
      <c r="Q10" s="23" t="n">
        <f aca="false">N10+O10</f>
        <v>79</v>
      </c>
      <c r="R10" s="23" t="n">
        <f aca="false">N10+P10</f>
        <v>38</v>
      </c>
      <c r="S10" s="1" t="n">
        <f aca="false">P10+O10</f>
        <v>67</v>
      </c>
      <c r="T10" s="1" t="n">
        <f aca="false">L10+M10</f>
        <v>184</v>
      </c>
      <c r="U10" s="3" t="n">
        <f aca="false">M10/T10</f>
        <v>0.434782608695652</v>
      </c>
      <c r="V10" s="1" t="n">
        <f aca="false">(W10+X10)/2</f>
        <v>65</v>
      </c>
      <c r="W10" s="1" t="n">
        <v>78</v>
      </c>
      <c r="X10" s="1" t="n">
        <v>52</v>
      </c>
      <c r="Y10" s="21" t="n">
        <v>25</v>
      </c>
      <c r="Z10" s="21" t="n">
        <v>28</v>
      </c>
      <c r="AA10" s="21" t="n">
        <v>12</v>
      </c>
      <c r="AB10" s="26" t="n">
        <f aca="false">Y10+Z10</f>
        <v>53</v>
      </c>
      <c r="AC10" s="26" t="n">
        <f aca="false">Y10+AA10</f>
        <v>37</v>
      </c>
      <c r="AD10" s="1" t="n">
        <f aca="false">AA10+Z10</f>
        <v>40</v>
      </c>
      <c r="AE10" s="1" t="n">
        <f aca="false">W10+X10</f>
        <v>130</v>
      </c>
      <c r="AF10" s="3" t="n">
        <f aca="false">X10/AE10</f>
        <v>0.4</v>
      </c>
      <c r="AG10" s="3" t="n">
        <f aca="false">AM10+AN10+AO10</f>
        <v>0.683760683760683</v>
      </c>
      <c r="AH10" s="3" t="n">
        <f aca="false">CHIDIST(AG10,1)</f>
        <v>0.408294746398843</v>
      </c>
      <c r="AI10" s="3" t="str">
        <f aca="false">IF(AH10&lt;0.05,"non-HWE","HWE")</f>
        <v>HWE</v>
      </c>
      <c r="AJ10" s="3" t="n">
        <f aca="false">(1-AF10)*(1-AF10)*V10</f>
        <v>23.4</v>
      </c>
      <c r="AK10" s="3" t="n">
        <f aca="false">2*AF10*(1-AF10)*V10</f>
        <v>31.2</v>
      </c>
      <c r="AL10" s="3" t="n">
        <f aca="false">AF10*AF10*V10</f>
        <v>10.4</v>
      </c>
      <c r="AM10" s="3" t="n">
        <f aca="false">(Y10-AJ10)*(Y10-AJ10)/AJ10</f>
        <v>0.10940170940171</v>
      </c>
      <c r="AN10" s="3" t="n">
        <f aca="false">(Z10-AK10)*(Z10-AK10)/AK10</f>
        <v>0.328205128205128</v>
      </c>
      <c r="AO10" s="3" t="n">
        <f aca="false">(AA10-AL10)*(AA10-AL10)/AL10</f>
        <v>0.246153846153845</v>
      </c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</row>
    <row r="11" s="27" customFormat="true" ht="15.75" hidden="false" customHeight="true" outlineLevel="0" collapsed="false">
      <c r="A11" s="17" t="s">
        <v>49</v>
      </c>
      <c r="B11" s="2" t="s">
        <v>50</v>
      </c>
      <c r="C11" s="1" t="n">
        <v>2003</v>
      </c>
      <c r="D11" s="18" t="str">
        <f aca="false">A11&amp;" "&amp;B11</f>
        <v>03 Iwamoto et al</v>
      </c>
      <c r="E11" s="1" t="s">
        <v>51</v>
      </c>
      <c r="F11" s="1" t="s">
        <v>43</v>
      </c>
      <c r="G11" s="19" t="s">
        <v>32</v>
      </c>
      <c r="H11" s="20" t="s">
        <v>52</v>
      </c>
      <c r="I11" s="2" t="s">
        <v>36</v>
      </c>
      <c r="J11" s="1" t="s">
        <v>37</v>
      </c>
      <c r="K11" s="1" t="n">
        <f aca="false">(L11+M11)/2</f>
        <v>92</v>
      </c>
      <c r="L11" s="1" t="n">
        <v>67</v>
      </c>
      <c r="M11" s="1" t="n">
        <v>117</v>
      </c>
      <c r="N11" s="21" t="n">
        <v>14</v>
      </c>
      <c r="O11" s="21" t="n">
        <v>39</v>
      </c>
      <c r="P11" s="21" t="n">
        <v>39</v>
      </c>
      <c r="Q11" s="23" t="n">
        <f aca="false">N11+O11</f>
        <v>53</v>
      </c>
      <c r="R11" s="23" t="n">
        <f aca="false">N11+P11</f>
        <v>53</v>
      </c>
      <c r="S11" s="1" t="n">
        <f aca="false">P11+O11</f>
        <v>78</v>
      </c>
      <c r="T11" s="1" t="n">
        <f aca="false">L11+M11</f>
        <v>184</v>
      </c>
      <c r="U11" s="3" t="n">
        <f aca="false">M11/T11</f>
        <v>0.635869565217391</v>
      </c>
      <c r="V11" s="1" t="n">
        <f aca="false">(W11+X11)/2</f>
        <v>65</v>
      </c>
      <c r="W11" s="1" t="n">
        <v>56</v>
      </c>
      <c r="X11" s="1" t="n">
        <v>74</v>
      </c>
      <c r="Y11" s="21" t="n">
        <v>15</v>
      </c>
      <c r="Z11" s="21" t="n">
        <v>26</v>
      </c>
      <c r="AA11" s="21" t="n">
        <v>24</v>
      </c>
      <c r="AB11" s="26" t="n">
        <f aca="false">Y11+Z11</f>
        <v>41</v>
      </c>
      <c r="AC11" s="26" t="n">
        <f aca="false">Y11+AA11</f>
        <v>39</v>
      </c>
      <c r="AD11" s="1" t="n">
        <f aca="false">AA11+Z11</f>
        <v>50</v>
      </c>
      <c r="AE11" s="1" t="n">
        <f aca="false">W11+X11</f>
        <v>130</v>
      </c>
      <c r="AF11" s="3" t="n">
        <f aca="false">X11/AE11</f>
        <v>0.569230769230769</v>
      </c>
      <c r="AG11" s="3" t="n">
        <f aca="false">AM11+AN11+AO11</f>
        <v>2.20932995184926</v>
      </c>
      <c r="AH11" s="3" t="n">
        <f aca="false">CHIDIST(AG11,1)</f>
        <v>0.137178241398617</v>
      </c>
      <c r="AI11" s="3" t="str">
        <f aca="false">IF(AH11&lt;0.05,"non-HWE","HWE")</f>
        <v>HWE</v>
      </c>
      <c r="AJ11" s="3" t="n">
        <f aca="false">(1-AF11)*(1-AF11)*V11</f>
        <v>12.0615384615385</v>
      </c>
      <c r="AK11" s="3" t="n">
        <f aca="false">2*AF11*(1-AF11)*V11</f>
        <v>31.8769230769231</v>
      </c>
      <c r="AL11" s="3" t="n">
        <f aca="false">AF11*AF11*V11</f>
        <v>21.0615384615385</v>
      </c>
      <c r="AM11" s="3" t="n">
        <f aca="false">(Y11-AJ11)*(Y11-AJ11)/AJ11</f>
        <v>0.715875196232339</v>
      </c>
      <c r="AN11" s="3" t="n">
        <f aca="false">(Z11-AK11)*(Z11-AK11)/AK11</f>
        <v>1.08348678348678</v>
      </c>
      <c r="AO11" s="3" t="n">
        <f aca="false">(AA11-AL11)*(AA11-AL11)/AL11</f>
        <v>0.409967972130134</v>
      </c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</row>
    <row r="12" s="27" customFormat="true" ht="15.75" hidden="false" customHeight="true" outlineLevel="0" collapsed="false">
      <c r="A12" s="17" t="s">
        <v>53</v>
      </c>
      <c r="B12" s="2" t="s">
        <v>54</v>
      </c>
      <c r="C12" s="1" t="n">
        <v>2003</v>
      </c>
      <c r="D12" s="18" t="str">
        <f aca="false">A12&amp;" "&amp;B12</f>
        <v>04 Shan et al</v>
      </c>
      <c r="E12" s="1" t="s">
        <v>55</v>
      </c>
      <c r="F12" s="1" t="s">
        <v>43</v>
      </c>
      <c r="G12" s="19" t="s">
        <v>32</v>
      </c>
      <c r="H12" s="20" t="s">
        <v>52</v>
      </c>
      <c r="I12" s="2" t="s">
        <v>36</v>
      </c>
      <c r="J12" s="1" t="s">
        <v>37</v>
      </c>
      <c r="K12" s="1" t="n">
        <f aca="false">(L12+M12)/2</f>
        <v>52</v>
      </c>
      <c r="L12" s="1" t="n">
        <v>42</v>
      </c>
      <c r="M12" s="1" t="n">
        <v>62</v>
      </c>
      <c r="N12" s="21" t="n">
        <v>8</v>
      </c>
      <c r="O12" s="21" t="n">
        <v>26</v>
      </c>
      <c r="P12" s="21" t="n">
        <v>18</v>
      </c>
      <c r="Q12" s="23" t="n">
        <f aca="false">N12+O12</f>
        <v>34</v>
      </c>
      <c r="R12" s="23" t="n">
        <f aca="false">N12+P12</f>
        <v>26</v>
      </c>
      <c r="S12" s="1" t="n">
        <f aca="false">P12+O12</f>
        <v>44</v>
      </c>
      <c r="T12" s="1" t="n">
        <f aca="false">L12+M12</f>
        <v>104</v>
      </c>
      <c r="U12" s="3" t="n">
        <f aca="false">M12/T12</f>
        <v>0.596153846153846</v>
      </c>
      <c r="V12" s="1" t="n">
        <f aca="false">(W12+X12)/2</f>
        <v>52</v>
      </c>
      <c r="W12" s="1" t="n">
        <v>28</v>
      </c>
      <c r="X12" s="1" t="n">
        <v>76</v>
      </c>
      <c r="Y12" s="21" t="n">
        <v>5</v>
      </c>
      <c r="Z12" s="21" t="n">
        <v>18</v>
      </c>
      <c r="AA12" s="21" t="n">
        <v>29</v>
      </c>
      <c r="AB12" s="26" t="n">
        <f aca="false">Y12+Z12</f>
        <v>23</v>
      </c>
      <c r="AC12" s="26" t="n">
        <f aca="false">Y12+AA12</f>
        <v>34</v>
      </c>
      <c r="AD12" s="1" t="n">
        <f aca="false">AA12+Z12</f>
        <v>47</v>
      </c>
      <c r="AE12" s="1" t="n">
        <f aca="false">W12+X12</f>
        <v>104</v>
      </c>
      <c r="AF12" s="3" t="n">
        <f aca="false">X12/AE12</f>
        <v>0.730769230769231</v>
      </c>
      <c r="AG12" s="3" t="n">
        <f aca="false">AM12+AN12+AO12</f>
        <v>0.75255808694669</v>
      </c>
      <c r="AH12" s="3" t="n">
        <f aca="false">CHIDIST(AG12,1)</f>
        <v>0.385667531923305</v>
      </c>
      <c r="AI12" s="3" t="str">
        <f aca="false">IF(AH12&lt;0.05,"non-HWE","HWE")</f>
        <v>HWE</v>
      </c>
      <c r="AJ12" s="3" t="n">
        <f aca="false">(1-AF12)*(1-AF12)*V12</f>
        <v>3.76923076923077</v>
      </c>
      <c r="AK12" s="3" t="n">
        <f aca="false">2*AF12*(1-AF12)*V12</f>
        <v>20.4615384615385</v>
      </c>
      <c r="AL12" s="3" t="n">
        <f aca="false">AF12*AF12*V12</f>
        <v>27.7692307692308</v>
      </c>
      <c r="AM12" s="3" t="n">
        <f aca="false">(Y12-AJ12)*(Y12-AJ12)/AJ12</f>
        <v>0.401883830455258</v>
      </c>
      <c r="AN12" s="3" t="n">
        <f aca="false">(Z12-AK12)*(Z12-AK12)/AK12</f>
        <v>0.296124927703876</v>
      </c>
      <c r="AO12" s="3" t="n">
        <f aca="false">(AA12-AL12)*(AA12-AL12)/AL12</f>
        <v>0.0545493287875565</v>
      </c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</row>
    <row r="13" s="27" customFormat="true" ht="15.75" hidden="false" customHeight="true" outlineLevel="0" collapsed="false">
      <c r="A13" s="17" t="s">
        <v>53</v>
      </c>
      <c r="B13" s="2" t="s">
        <v>54</v>
      </c>
      <c r="C13" s="1" t="n">
        <v>2003</v>
      </c>
      <c r="D13" s="18" t="str">
        <f aca="false">A13&amp;" "&amp;B13</f>
        <v>04 Shan et al</v>
      </c>
      <c r="E13" s="1" t="s">
        <v>55</v>
      </c>
      <c r="F13" s="1" t="s">
        <v>43</v>
      </c>
      <c r="G13" s="19" t="s">
        <v>32</v>
      </c>
      <c r="H13" s="20" t="s">
        <v>52</v>
      </c>
      <c r="I13" s="2" t="s">
        <v>34</v>
      </c>
      <c r="J13" s="1" t="s">
        <v>35</v>
      </c>
      <c r="K13" s="1" t="n">
        <f aca="false">(L13+M13)/2</f>
        <v>52</v>
      </c>
      <c r="L13" s="1" t="n">
        <v>41</v>
      </c>
      <c r="M13" s="1" t="n">
        <v>63</v>
      </c>
      <c r="N13" s="27" t="n">
        <v>7</v>
      </c>
      <c r="O13" s="27" t="n">
        <v>27</v>
      </c>
      <c r="P13" s="27" t="n">
        <v>18</v>
      </c>
      <c r="Q13" s="23" t="n">
        <f aca="false">N13+O13</f>
        <v>34</v>
      </c>
      <c r="R13" s="23" t="n">
        <f aca="false">N13+P13</f>
        <v>25</v>
      </c>
      <c r="S13" s="1" t="n">
        <f aca="false">P13+O13</f>
        <v>45</v>
      </c>
      <c r="T13" s="1" t="n">
        <f aca="false">L13+M13</f>
        <v>104</v>
      </c>
      <c r="U13" s="3" t="n">
        <f aca="false">M13/T13</f>
        <v>0.605769230769231</v>
      </c>
      <c r="V13" s="1" t="n">
        <f aca="false">(W13+X13)/2</f>
        <v>52</v>
      </c>
      <c r="W13" s="1" t="n">
        <v>42</v>
      </c>
      <c r="X13" s="1" t="n">
        <v>62</v>
      </c>
      <c r="Y13" s="21" t="n">
        <v>9</v>
      </c>
      <c r="Z13" s="21" t="n">
        <v>24</v>
      </c>
      <c r="AA13" s="21" t="n">
        <v>19</v>
      </c>
      <c r="AB13" s="26" t="n">
        <f aca="false">Y13+Z13</f>
        <v>33</v>
      </c>
      <c r="AC13" s="26" t="n">
        <f aca="false">Y13+AA13</f>
        <v>28</v>
      </c>
      <c r="AD13" s="1" t="n">
        <f aca="false">AA13+Z13</f>
        <v>43</v>
      </c>
      <c r="AE13" s="1" t="n">
        <f aca="false">W13+X13</f>
        <v>104</v>
      </c>
      <c r="AF13" s="3" t="n">
        <f aca="false">X13/AE13</f>
        <v>0.596153846153846</v>
      </c>
      <c r="AG13" s="3" t="n">
        <f aca="false">AM13+AN13+AO13</f>
        <v>0.0894476416997598</v>
      </c>
      <c r="AH13" s="3" t="n">
        <f aca="false">CHIDIST(AG13,1)</f>
        <v>0.764880542621251</v>
      </c>
      <c r="AI13" s="3" t="str">
        <f aca="false">IF(AH13&lt;0.05,"non-HWE","HWE")</f>
        <v>HWE</v>
      </c>
      <c r="AJ13" s="3" t="n">
        <f aca="false">(1-AF13)*(1-AF13)*V13</f>
        <v>8.48076923076923</v>
      </c>
      <c r="AK13" s="3" t="n">
        <f aca="false">2*AF13*(1-AF13)*V13</f>
        <v>25.0384615384615</v>
      </c>
      <c r="AL13" s="3" t="n">
        <f aca="false">AF13*AF13*V13</f>
        <v>18.4807692307692</v>
      </c>
      <c r="AM13" s="3" t="n">
        <f aca="false">(Y13-AJ13)*(Y13-AJ13)/AJ13</f>
        <v>0.031789638932496</v>
      </c>
      <c r="AN13" s="3" t="n">
        <f aca="false">(Z13-AK13)*(Z13-AK13)/AK13</f>
        <v>0.0430698333924139</v>
      </c>
      <c r="AO13" s="3" t="n">
        <f aca="false">(AA13-AL13)*(AA13-AL13)/AL13</f>
        <v>0.01458816937485</v>
      </c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</row>
    <row r="14" s="10" customFormat="true" ht="15.75" hidden="false" customHeight="true" outlineLevel="0" collapsed="false">
      <c r="A14" s="17" t="s">
        <v>56</v>
      </c>
      <c r="B14" s="2" t="s">
        <v>57</v>
      </c>
      <c r="C14" s="1" t="n">
        <v>2007</v>
      </c>
      <c r="D14" s="18" t="str">
        <f aca="false">A14&amp;" "&amp;B14</f>
        <v>05 Yang et al</v>
      </c>
      <c r="E14" s="1" t="s">
        <v>55</v>
      </c>
      <c r="F14" s="1" t="s">
        <v>43</v>
      </c>
      <c r="G14" s="19" t="s">
        <v>32</v>
      </c>
      <c r="H14" s="20" t="s">
        <v>52</v>
      </c>
      <c r="I14" s="2" t="s">
        <v>36</v>
      </c>
      <c r="J14" s="1" t="s">
        <v>37</v>
      </c>
      <c r="K14" s="1" t="n">
        <f aca="false">(L14+M14)/2</f>
        <v>78</v>
      </c>
      <c r="L14" s="1" t="n">
        <v>31</v>
      </c>
      <c r="M14" s="1" t="n">
        <v>125</v>
      </c>
      <c r="N14" s="1" t="n">
        <v>1</v>
      </c>
      <c r="O14" s="1" t="n">
        <v>29</v>
      </c>
      <c r="P14" s="1" t="n">
        <v>48</v>
      </c>
      <c r="Q14" s="23" t="n">
        <f aca="false">N14+O14</f>
        <v>30</v>
      </c>
      <c r="R14" s="23" t="n">
        <f aca="false">N14+P14</f>
        <v>49</v>
      </c>
      <c r="S14" s="1" t="n">
        <f aca="false">P14+O14</f>
        <v>77</v>
      </c>
      <c r="T14" s="1" t="n">
        <f aca="false">L14+M14</f>
        <v>156</v>
      </c>
      <c r="U14" s="3" t="n">
        <f aca="false">M14/T14</f>
        <v>0.801282051282051</v>
      </c>
      <c r="V14" s="1" t="n">
        <f aca="false">(W14+X14)/2</f>
        <v>84</v>
      </c>
      <c r="W14" s="1" t="n">
        <v>47</v>
      </c>
      <c r="X14" s="1" t="n">
        <v>121</v>
      </c>
      <c r="Y14" s="1" t="n">
        <v>6</v>
      </c>
      <c r="Z14" s="1" t="n">
        <v>35</v>
      </c>
      <c r="AA14" s="1" t="n">
        <v>43</v>
      </c>
      <c r="AB14" s="26" t="n">
        <f aca="false">Y14+Z14</f>
        <v>41</v>
      </c>
      <c r="AC14" s="26" t="n">
        <f aca="false">Y14+AA14</f>
        <v>49</v>
      </c>
      <c r="AD14" s="1" t="n">
        <f aca="false">AA14+Z14</f>
        <v>78</v>
      </c>
      <c r="AE14" s="1" t="n">
        <f aca="false">W14+X14</f>
        <v>168</v>
      </c>
      <c r="AF14" s="3" t="n">
        <f aca="false">X14/AE14</f>
        <v>0.720238095238095</v>
      </c>
      <c r="AG14" s="3" t="n">
        <f aca="false">AM14+AN14+AO14</f>
        <v>0.0967447591085133</v>
      </c>
      <c r="AH14" s="3" t="n">
        <f aca="false">CHIDIST(AG14,1)</f>
        <v>0.755771584890095</v>
      </c>
      <c r="AI14" s="3" t="str">
        <f aca="false">IF(AH14&lt;0.05,"non-HWE","HWE")</f>
        <v>HWE</v>
      </c>
      <c r="AJ14" s="3" t="n">
        <f aca="false">(1-AF14)*(1-AF14)*V14</f>
        <v>6.57440476190476</v>
      </c>
      <c r="AK14" s="3" t="n">
        <f aca="false">2*AF14*(1-AF14)*V14</f>
        <v>33.8511904761905</v>
      </c>
      <c r="AL14" s="3" t="n">
        <f aca="false">AF14*AF14*V14</f>
        <v>43.5744047619048</v>
      </c>
      <c r="AM14" s="3" t="n">
        <f aca="false">(Y14-AJ14)*(Y14-AJ14)/AJ14</f>
        <v>0.0501856582379445</v>
      </c>
      <c r="AN14" s="3" t="n">
        <f aca="false">(Z14-AK14)*(Z14-AK14)/AK14</f>
        <v>0.0389872055732792</v>
      </c>
      <c r="AO14" s="3" t="n">
        <f aca="false">(AA14-AL14)*(AA14-AL14)/AL14</f>
        <v>0.00757189529728967</v>
      </c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</row>
    <row r="15" s="10" customFormat="true" ht="15.75" hidden="false" customHeight="true" outlineLevel="0" collapsed="false">
      <c r="A15" s="17" t="s">
        <v>56</v>
      </c>
      <c r="B15" s="2" t="s">
        <v>57</v>
      </c>
      <c r="C15" s="1" t="n">
        <v>2007</v>
      </c>
      <c r="D15" s="18" t="str">
        <f aca="false">A15&amp;" "&amp;B15</f>
        <v>05 Yang et al</v>
      </c>
      <c r="E15" s="1" t="s">
        <v>55</v>
      </c>
      <c r="F15" s="1" t="s">
        <v>43</v>
      </c>
      <c r="G15" s="19" t="s">
        <v>32</v>
      </c>
      <c r="H15" s="20" t="s">
        <v>52</v>
      </c>
      <c r="I15" s="2" t="s">
        <v>34</v>
      </c>
      <c r="J15" s="1" t="s">
        <v>35</v>
      </c>
      <c r="K15" s="1" t="n">
        <f aca="false">(L15+M15)/2</f>
        <v>78</v>
      </c>
      <c r="L15" s="1" t="n">
        <v>63</v>
      </c>
      <c r="M15" s="1" t="n">
        <v>93</v>
      </c>
      <c r="N15" s="1" t="n">
        <v>13</v>
      </c>
      <c r="O15" s="1" t="n">
        <v>37</v>
      </c>
      <c r="P15" s="1" t="n">
        <v>28</v>
      </c>
      <c r="Q15" s="23" t="n">
        <f aca="false">N15+O15</f>
        <v>50</v>
      </c>
      <c r="R15" s="23" t="n">
        <f aca="false">N15+P15</f>
        <v>41</v>
      </c>
      <c r="S15" s="1" t="n">
        <f aca="false">P15+O15</f>
        <v>65</v>
      </c>
      <c r="T15" s="1" t="n">
        <f aca="false">L15+M15</f>
        <v>156</v>
      </c>
      <c r="U15" s="3" t="n">
        <f aca="false">M15/T15</f>
        <v>0.596153846153846</v>
      </c>
      <c r="V15" s="1" t="n">
        <f aca="false">(W15+X15)/2</f>
        <v>84</v>
      </c>
      <c r="W15" s="1" t="n">
        <v>68</v>
      </c>
      <c r="X15" s="1" t="n">
        <v>100</v>
      </c>
      <c r="Y15" s="1" t="n">
        <v>14</v>
      </c>
      <c r="Z15" s="1" t="n">
        <v>40</v>
      </c>
      <c r="AA15" s="1" t="n">
        <v>30</v>
      </c>
      <c r="AB15" s="26" t="n">
        <f aca="false">Y15+Z15</f>
        <v>54</v>
      </c>
      <c r="AC15" s="26" t="n">
        <f aca="false">Y15+AA15</f>
        <v>44</v>
      </c>
      <c r="AD15" s="1" t="n">
        <f aca="false">AA15+Z15</f>
        <v>70</v>
      </c>
      <c r="AE15" s="1" t="n">
        <f aca="false">W15+X15</f>
        <v>168</v>
      </c>
      <c r="AF15" s="3" t="n">
        <f aca="false">X15/AE15</f>
        <v>0.595238095238095</v>
      </c>
      <c r="AG15" s="3" t="n">
        <f aca="false">AM15+AN15+AO15</f>
        <v>0.0116262975778547</v>
      </c>
      <c r="AH15" s="3" t="n">
        <f aca="false">CHIDIST(AG15,1)</f>
        <v>0.914134265085788</v>
      </c>
      <c r="AI15" s="3" t="str">
        <f aca="false">IF(AH15&lt;0.05,"non-HWE","HWE")</f>
        <v>HWE</v>
      </c>
      <c r="AJ15" s="3" t="n">
        <f aca="false">(1-AF15)*(1-AF15)*V15</f>
        <v>13.7619047619048</v>
      </c>
      <c r="AK15" s="3" t="n">
        <f aca="false">2*AF15*(1-AF15)*V15</f>
        <v>40.4761904761905</v>
      </c>
      <c r="AL15" s="3" t="n">
        <f aca="false">AF15*AF15*V15</f>
        <v>29.7619047619048</v>
      </c>
      <c r="AM15" s="3" t="n">
        <f aca="false">(Y15-AJ15)*(Y15-AJ15)/AJ15</f>
        <v>0.00411929477673426</v>
      </c>
      <c r="AN15" s="3" t="n">
        <f aca="false">(Z15-AK15)*(Z15-AK15)/AK15</f>
        <v>0.0056022408963585</v>
      </c>
      <c r="AO15" s="3" t="n">
        <f aca="false">(AA15-AL15)*(AA15-AL15)/AL15</f>
        <v>0.00190476190476195</v>
      </c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</row>
    <row r="16" s="10" customFormat="true" ht="15.75" hidden="false" customHeight="true" outlineLevel="0" collapsed="false">
      <c r="A16" s="17" t="s">
        <v>58</v>
      </c>
      <c r="B16" s="2" t="s">
        <v>59</v>
      </c>
      <c r="C16" s="1" t="n">
        <v>2008</v>
      </c>
      <c r="D16" s="18" t="str">
        <f aca="false">A16&amp;" "&amp;B16</f>
        <v>06 Wedrén et al</v>
      </c>
      <c r="E16" s="1" t="s">
        <v>30</v>
      </c>
      <c r="F16" s="1" t="s">
        <v>31</v>
      </c>
      <c r="G16" s="1" t="s">
        <v>44</v>
      </c>
      <c r="H16" s="1" t="s">
        <v>33</v>
      </c>
      <c r="I16" s="29" t="s">
        <v>60</v>
      </c>
      <c r="J16" s="17" t="s">
        <v>61</v>
      </c>
      <c r="K16" s="1" t="n">
        <f aca="false">(L16+M16)/2</f>
        <v>662</v>
      </c>
      <c r="L16" s="1" t="n">
        <v>771</v>
      </c>
      <c r="M16" s="1" t="n">
        <v>553</v>
      </c>
      <c r="N16" s="1" t="n">
        <v>232</v>
      </c>
      <c r="O16" s="1" t="n">
        <v>307</v>
      </c>
      <c r="P16" s="1" t="n">
        <v>123</v>
      </c>
      <c r="Q16" s="23" t="n">
        <f aca="false">N16+O16</f>
        <v>539</v>
      </c>
      <c r="R16" s="23" t="n">
        <f aca="false">N16+P16</f>
        <v>355</v>
      </c>
      <c r="S16" s="1" t="n">
        <f aca="false">P16+O16</f>
        <v>430</v>
      </c>
      <c r="T16" s="1" t="n">
        <f aca="false">L16+M16</f>
        <v>1324</v>
      </c>
      <c r="U16" s="3" t="n">
        <f aca="false">M16/T16</f>
        <v>0.417673716012085</v>
      </c>
      <c r="V16" s="1" t="n">
        <f aca="false">(W16+X16)/2</f>
        <v>1368</v>
      </c>
      <c r="W16" s="1" t="n">
        <v>1500</v>
      </c>
      <c r="X16" s="1" t="n">
        <v>1236</v>
      </c>
      <c r="Y16" s="1" t="n">
        <v>441</v>
      </c>
      <c r="Z16" s="1" t="n">
        <v>618</v>
      </c>
      <c r="AA16" s="1" t="n">
        <v>309</v>
      </c>
      <c r="AB16" s="26" t="n">
        <f aca="false">Y16+Z16</f>
        <v>1059</v>
      </c>
      <c r="AC16" s="26" t="n">
        <f aca="false">Y16+AA16</f>
        <v>750</v>
      </c>
      <c r="AD16" s="1" t="n">
        <f aca="false">AA16+Z16</f>
        <v>927</v>
      </c>
      <c r="AE16" s="1" t="n">
        <f aca="false">W16+X16</f>
        <v>2736</v>
      </c>
      <c r="AF16" s="3" t="n">
        <f aca="false">X16/AE16</f>
        <v>0.451754385964912</v>
      </c>
      <c r="AG16" s="3" t="n">
        <f aca="false">AM16+AN16+AO16</f>
        <v>10.593792</v>
      </c>
      <c r="AH16" s="3" t="n">
        <f aca="false">CHIDIST(AG16,1)</f>
        <v>0.00113468012242518</v>
      </c>
      <c r="AI16" s="3" t="str">
        <f aca="false">IF(AH16&lt;0.05,"non-HWE","HWE")</f>
        <v>non-HWE</v>
      </c>
      <c r="AJ16" s="3" t="n">
        <f aca="false">(1-AF16)*(1-AF16)*V16</f>
        <v>411.184210526316</v>
      </c>
      <c r="AK16" s="3" t="n">
        <f aca="false">2*AF16*(1-AF16)*V16</f>
        <v>677.631578947369</v>
      </c>
      <c r="AL16" s="3" t="n">
        <f aca="false">AF16*AF16*V16</f>
        <v>279.184210526316</v>
      </c>
      <c r="AM16" s="3" t="n">
        <f aca="false">(Y16-AJ16)*(Y16-AJ16)/AJ16</f>
        <v>2.16200252631577</v>
      </c>
      <c r="AN16" s="3" t="n">
        <f aca="false">(Z16-AK16)*(Z16-AK16)/AK16</f>
        <v>5.24757894736844</v>
      </c>
      <c r="AO16" s="3" t="n">
        <f aca="false">(AA16-AL16)*(AA16-AL16)/AL16</f>
        <v>3.18421052631579</v>
      </c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</row>
    <row r="17" s="10" customFormat="true" ht="15.75" hidden="false" customHeight="true" outlineLevel="0" collapsed="false">
      <c r="A17" s="17" t="s">
        <v>58</v>
      </c>
      <c r="B17" s="2" t="s">
        <v>59</v>
      </c>
      <c r="C17" s="1" t="n">
        <v>2008</v>
      </c>
      <c r="D17" s="18" t="str">
        <f aca="false">A17&amp;" "&amp;B17</f>
        <v>06 Wedrén et al</v>
      </c>
      <c r="E17" s="1" t="s">
        <v>30</v>
      </c>
      <c r="F17" s="1" t="s">
        <v>31</v>
      </c>
      <c r="G17" s="1" t="s">
        <v>44</v>
      </c>
      <c r="H17" s="1" t="s">
        <v>33</v>
      </c>
      <c r="I17" s="2" t="s">
        <v>34</v>
      </c>
      <c r="J17" s="1" t="s">
        <v>35</v>
      </c>
      <c r="K17" s="1" t="n">
        <f aca="false">(L17+M17)/2</f>
        <v>662</v>
      </c>
      <c r="L17" s="1" t="n">
        <v>566</v>
      </c>
      <c r="M17" s="1" t="n">
        <v>758</v>
      </c>
      <c r="N17" s="1" t="n">
        <v>115</v>
      </c>
      <c r="O17" s="1" t="n">
        <v>336</v>
      </c>
      <c r="P17" s="1" t="n">
        <v>211</v>
      </c>
      <c r="Q17" s="23" t="n">
        <f aca="false">N17+O17</f>
        <v>451</v>
      </c>
      <c r="R17" s="23" t="n">
        <f aca="false">N17+P17</f>
        <v>326</v>
      </c>
      <c r="S17" s="1" t="n">
        <f aca="false">P17+O17</f>
        <v>547</v>
      </c>
      <c r="T17" s="1" t="n">
        <f aca="false">L17+M17</f>
        <v>1324</v>
      </c>
      <c r="U17" s="3" t="n">
        <f aca="false">M17/T17</f>
        <v>0.572507552870091</v>
      </c>
      <c r="V17" s="1" t="n">
        <f aca="false">(W17+X17)/2</f>
        <v>1368</v>
      </c>
      <c r="W17" s="1" t="n">
        <v>1302</v>
      </c>
      <c r="X17" s="1" t="n">
        <v>1434</v>
      </c>
      <c r="Y17" s="1" t="n">
        <v>316</v>
      </c>
      <c r="Z17" s="1" t="n">
        <v>670</v>
      </c>
      <c r="AA17" s="1" t="n">
        <v>382</v>
      </c>
      <c r="AB17" s="26" t="n">
        <f aca="false">Y17+Z17</f>
        <v>986</v>
      </c>
      <c r="AC17" s="26" t="n">
        <f aca="false">Y17+AA17</f>
        <v>698</v>
      </c>
      <c r="AD17" s="1" t="n">
        <f aca="false">AA17+Z17</f>
        <v>1052</v>
      </c>
      <c r="AE17" s="1" t="n">
        <f aca="false">W17+X17</f>
        <v>2736</v>
      </c>
      <c r="AF17" s="3" t="n">
        <f aca="false">X17/AE17</f>
        <v>0.524122807017544</v>
      </c>
      <c r="AG17" s="3" t="n">
        <f aca="false">AM17+AN17+AO17</f>
        <v>0.452266284554898</v>
      </c>
      <c r="AH17" s="3" t="n">
        <f aca="false">CHIDIST(AG17,1)</f>
        <v>0.501260692172475</v>
      </c>
      <c r="AI17" s="3" t="str">
        <f aca="false">IF(AH17&lt;0.05,"non-HWE","HWE")</f>
        <v>HWE</v>
      </c>
      <c r="AJ17" s="3" t="n">
        <f aca="false">(1-AF17)*(1-AF17)*V17</f>
        <v>309.796052631579</v>
      </c>
      <c r="AK17" s="3" t="n">
        <f aca="false">2*AF17*(1-AF17)*V17</f>
        <v>682.407894736842</v>
      </c>
      <c r="AL17" s="3" t="n">
        <f aca="false">AF17*AF17*V17</f>
        <v>375.796052631579</v>
      </c>
      <c r="AM17" s="3" t="n">
        <f aca="false">(Y17-AJ17)*(Y17-AJ17)/AJ17</f>
        <v>0.124239681633102</v>
      </c>
      <c r="AN17" s="3" t="n">
        <f aca="false">(Z17-AK17)*(Z17-AK17)/AK17</f>
        <v>0.225606785894415</v>
      </c>
      <c r="AO17" s="3" t="n">
        <f aca="false">(AA17-AL17)*(AA17-AL17)/AL17</f>
        <v>0.102419817027381</v>
      </c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</row>
    <row r="18" s="10" customFormat="true" ht="15.75" hidden="false" customHeight="true" outlineLevel="0" collapsed="false">
      <c r="A18" s="17" t="s">
        <v>58</v>
      </c>
      <c r="B18" s="2" t="s">
        <v>59</v>
      </c>
      <c r="C18" s="1" t="n">
        <v>2008</v>
      </c>
      <c r="D18" s="18" t="str">
        <f aca="false">A18&amp;" "&amp;B18</f>
        <v>06 Wedrén et al</v>
      </c>
      <c r="E18" s="1" t="s">
        <v>30</v>
      </c>
      <c r="F18" s="1" t="s">
        <v>31</v>
      </c>
      <c r="G18" s="1" t="s">
        <v>44</v>
      </c>
      <c r="H18" s="1" t="s">
        <v>33</v>
      </c>
      <c r="I18" s="2" t="s">
        <v>36</v>
      </c>
      <c r="J18" s="1" t="s">
        <v>37</v>
      </c>
      <c r="K18" s="1" t="n">
        <f aca="false">(L18+M18)/2</f>
        <v>662</v>
      </c>
      <c r="L18" s="1" t="n">
        <v>396</v>
      </c>
      <c r="M18" s="1" t="n">
        <v>928</v>
      </c>
      <c r="N18" s="1" t="n">
        <v>58</v>
      </c>
      <c r="O18" s="1" t="n">
        <v>280</v>
      </c>
      <c r="P18" s="1" t="n">
        <v>324</v>
      </c>
      <c r="Q18" s="23" t="n">
        <f aca="false">N18+O18</f>
        <v>338</v>
      </c>
      <c r="R18" s="23" t="n">
        <f aca="false">N18+P18</f>
        <v>382</v>
      </c>
      <c r="S18" s="1" t="n">
        <f aca="false">P18+O18</f>
        <v>604</v>
      </c>
      <c r="T18" s="1" t="n">
        <f aca="false">L18+M18</f>
        <v>1324</v>
      </c>
      <c r="U18" s="3" t="n">
        <f aca="false">M18/T18</f>
        <v>0.700906344410876</v>
      </c>
      <c r="V18" s="1" t="n">
        <f aca="false">(W18+X18)/2</f>
        <v>1368</v>
      </c>
      <c r="W18" s="1" t="n">
        <v>958</v>
      </c>
      <c r="X18" s="1" t="n">
        <v>1778</v>
      </c>
      <c r="Y18" s="1" t="n">
        <v>163</v>
      </c>
      <c r="Z18" s="1" t="n">
        <v>632</v>
      </c>
      <c r="AA18" s="1" t="n">
        <v>573</v>
      </c>
      <c r="AB18" s="26" t="n">
        <f aca="false">Y18+Z18</f>
        <v>795</v>
      </c>
      <c r="AC18" s="26" t="n">
        <f aca="false">Y18+AA18</f>
        <v>736</v>
      </c>
      <c r="AD18" s="1" t="n">
        <f aca="false">AA18+Z18</f>
        <v>1205</v>
      </c>
      <c r="AE18" s="1" t="n">
        <f aca="false">W18+X18</f>
        <v>2736</v>
      </c>
      <c r="AF18" s="3" t="n">
        <f aca="false">X18/AE18</f>
        <v>0.649853801169591</v>
      </c>
      <c r="AG18" s="3" t="n">
        <f aca="false">AM18+AN18+AO18</f>
        <v>0.31453800031999</v>
      </c>
      <c r="AH18" s="3" t="n">
        <f aca="false">CHIDIST(AG18,1)</f>
        <v>0.574908746137884</v>
      </c>
      <c r="AI18" s="3" t="str">
        <f aca="false">IF(AH18&lt;0.05,"non-HWE","HWE")</f>
        <v>HWE</v>
      </c>
      <c r="AJ18" s="3" t="n">
        <f aca="false">(1-AF18)*(1-AF18)*V18</f>
        <v>167.720029239766</v>
      </c>
      <c r="AK18" s="3" t="n">
        <f aca="false">2*AF18*(1-AF18)*V18</f>
        <v>622.559941520468</v>
      </c>
      <c r="AL18" s="3" t="n">
        <f aca="false">AF18*AF18*V18</f>
        <v>577.720029239766</v>
      </c>
      <c r="AM18" s="3" t="n">
        <f aca="false">(Y18-AJ18)*(Y18-AJ18)/AJ18</f>
        <v>0.132832531244063</v>
      </c>
      <c r="AN18" s="3" t="n">
        <f aca="false">(Z18-AK18)*(Z18-AK18)/AK18</f>
        <v>0.143142367752325</v>
      </c>
      <c r="AO18" s="3" t="n">
        <f aca="false">(AA18-AL18)*(AA18-AL18)/AL18</f>
        <v>0.0385631013236025</v>
      </c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</row>
    <row r="19" s="10" customFormat="true" ht="15.75" hidden="false" customHeight="true" outlineLevel="0" collapsed="false">
      <c r="A19" s="17" t="s">
        <v>58</v>
      </c>
      <c r="B19" s="2" t="s">
        <v>59</v>
      </c>
      <c r="C19" s="1" t="n">
        <v>2008</v>
      </c>
      <c r="D19" s="18" t="str">
        <f aca="false">A19&amp;" "&amp;B19</f>
        <v>06 Wedrén et al</v>
      </c>
      <c r="E19" s="1" t="s">
        <v>30</v>
      </c>
      <c r="F19" s="1" t="s">
        <v>31</v>
      </c>
      <c r="G19" s="1" t="s">
        <v>44</v>
      </c>
      <c r="H19" s="1" t="s">
        <v>33</v>
      </c>
      <c r="I19" s="2" t="s">
        <v>45</v>
      </c>
      <c r="J19" s="1" t="s">
        <v>46</v>
      </c>
      <c r="K19" s="1" t="n">
        <f aca="false">(L19+M19)/2</f>
        <v>662</v>
      </c>
      <c r="L19" s="1" t="n">
        <v>1278</v>
      </c>
      <c r="M19" s="1" t="n">
        <v>46</v>
      </c>
      <c r="N19" s="1" t="n">
        <v>617</v>
      </c>
      <c r="O19" s="1" t="n">
        <v>44</v>
      </c>
      <c r="P19" s="1" t="n">
        <v>1</v>
      </c>
      <c r="Q19" s="23" t="n">
        <f aca="false">N19+O19</f>
        <v>661</v>
      </c>
      <c r="R19" s="23" t="n">
        <f aca="false">N19+P19</f>
        <v>618</v>
      </c>
      <c r="S19" s="1" t="n">
        <f aca="false">P19+O19</f>
        <v>45</v>
      </c>
      <c r="T19" s="1" t="n">
        <f aca="false">L19+M19</f>
        <v>1324</v>
      </c>
      <c r="U19" s="3" t="n">
        <f aca="false">M19/T19</f>
        <v>0.0347432024169184</v>
      </c>
      <c r="V19" s="1" t="n">
        <f aca="false">(W19+X19)/2</f>
        <v>1368</v>
      </c>
      <c r="W19" s="1" t="n">
        <v>2641</v>
      </c>
      <c r="X19" s="1" t="n">
        <v>95</v>
      </c>
      <c r="Y19" s="1" t="n">
        <v>1276</v>
      </c>
      <c r="Z19" s="1" t="n">
        <v>89</v>
      </c>
      <c r="AA19" s="1" t="n">
        <v>3</v>
      </c>
      <c r="AB19" s="26" t="n">
        <f aca="false">Y19+Z19</f>
        <v>1365</v>
      </c>
      <c r="AC19" s="26" t="n">
        <f aca="false">Y19+AA19</f>
        <v>1279</v>
      </c>
      <c r="AD19" s="1" t="n">
        <f aca="false">AA19+Z19</f>
        <v>92</v>
      </c>
      <c r="AE19" s="1" t="n">
        <f aca="false">W19+X19</f>
        <v>2736</v>
      </c>
      <c r="AF19" s="3" t="n">
        <f aca="false">X19/AE19</f>
        <v>0.0347222222222222</v>
      </c>
      <c r="AG19" s="3" t="n">
        <f aca="false">AM19+AN19+AO19</f>
        <v>1.18715790563308</v>
      </c>
      <c r="AH19" s="3" t="n">
        <f aca="false">CHIDIST(AG19,1)</f>
        <v>0.275903590896391</v>
      </c>
      <c r="AI19" s="3" t="str">
        <f aca="false">IF(AH19&lt;0.05,"non-HWE","HWE")</f>
        <v>HWE</v>
      </c>
      <c r="AJ19" s="3" t="n">
        <f aca="false">(1-AF19)*(1-AF19)*V19</f>
        <v>1274.64930555556</v>
      </c>
      <c r="AK19" s="3" t="n">
        <f aca="false">2*AF19*(1-AF19)*V19</f>
        <v>91.7013888888889</v>
      </c>
      <c r="AL19" s="3" t="n">
        <f aca="false">AF19*AF19*V19</f>
        <v>1.64930555555556</v>
      </c>
      <c r="AM19" s="3" t="n">
        <f aca="false">(Y19-AJ19)*(Y19-AJ19)/AJ19</f>
        <v>0.00143127641014818</v>
      </c>
      <c r="AN19" s="3" t="n">
        <f aca="false">(Z19-AK19)*(Z19-AK19)/AK19</f>
        <v>0.0795789684042238</v>
      </c>
      <c r="AO19" s="3" t="n">
        <f aca="false">(AA19-AL19)*(AA19-AL19)/AL19</f>
        <v>1.10614766081871</v>
      </c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</row>
    <row r="20" s="10" customFormat="true" ht="15.75" hidden="false" customHeight="true" outlineLevel="0" collapsed="false">
      <c r="A20" s="17" t="s">
        <v>58</v>
      </c>
      <c r="B20" s="2" t="s">
        <v>59</v>
      </c>
      <c r="C20" s="1" t="n">
        <v>2008</v>
      </c>
      <c r="D20" s="18" t="str">
        <f aca="false">A20&amp;" "&amp;B20</f>
        <v>06 Wedrén et al</v>
      </c>
      <c r="E20" s="1" t="s">
        <v>30</v>
      </c>
      <c r="F20" s="1" t="s">
        <v>31</v>
      </c>
      <c r="G20" s="1" t="s">
        <v>44</v>
      </c>
      <c r="H20" s="1" t="s">
        <v>33</v>
      </c>
      <c r="I20" s="2" t="s">
        <v>47</v>
      </c>
      <c r="J20" s="1" t="s">
        <v>48</v>
      </c>
      <c r="K20" s="1" t="n">
        <f aca="false">(L20+M20)/2</f>
        <v>662</v>
      </c>
      <c r="L20" s="1" t="n">
        <v>1038</v>
      </c>
      <c r="M20" s="1" t="n">
        <v>286</v>
      </c>
      <c r="N20" s="1" t="n">
        <v>406</v>
      </c>
      <c r="O20" s="1" t="n">
        <v>226</v>
      </c>
      <c r="P20" s="1" t="n">
        <v>30</v>
      </c>
      <c r="Q20" s="23" t="n">
        <f aca="false">N20+O20</f>
        <v>632</v>
      </c>
      <c r="R20" s="23" t="n">
        <f aca="false">N20+P20</f>
        <v>436</v>
      </c>
      <c r="S20" s="1" t="n">
        <f aca="false">P20+O20</f>
        <v>256</v>
      </c>
      <c r="T20" s="1" t="n">
        <f aca="false">L20+M20</f>
        <v>1324</v>
      </c>
      <c r="U20" s="3" t="n">
        <f aca="false">M20/T20</f>
        <v>0.216012084592145</v>
      </c>
      <c r="V20" s="1" t="n">
        <f aca="false">(W20+X20)/2</f>
        <v>1368</v>
      </c>
      <c r="W20" s="1" t="n">
        <v>2136</v>
      </c>
      <c r="X20" s="1" t="n">
        <v>600</v>
      </c>
      <c r="Y20" s="1" t="n">
        <v>834</v>
      </c>
      <c r="Z20" s="1" t="n">
        <v>468</v>
      </c>
      <c r="AA20" s="1" t="n">
        <v>66</v>
      </c>
      <c r="AB20" s="26" t="n">
        <f aca="false">Y20+Z20</f>
        <v>1302</v>
      </c>
      <c r="AC20" s="26" t="n">
        <f aca="false">Y20+AA20</f>
        <v>900</v>
      </c>
      <c r="AD20" s="1" t="n">
        <f aca="false">AA20+Z20</f>
        <v>534</v>
      </c>
      <c r="AE20" s="1" t="n">
        <f aca="false">W20+X20</f>
        <v>2736</v>
      </c>
      <c r="AF20" s="3" t="n">
        <f aca="false">X20/AE20</f>
        <v>0.219298245614035</v>
      </c>
      <c r="AG20" s="3" t="n">
        <f aca="false">AM20+AN20+AO20</f>
        <v>0.00110531498548159</v>
      </c>
      <c r="AH20" s="3" t="n">
        <f aca="false">CHIDIST(AG20,1)</f>
        <v>0.973478194178977</v>
      </c>
      <c r="AI20" s="3" t="str">
        <f aca="false">IF(AH20&lt;0.05,"non-HWE","HWE")</f>
        <v>HWE</v>
      </c>
      <c r="AJ20" s="3" t="n">
        <f aca="false">(1-AF20)*(1-AF20)*V20</f>
        <v>833.789473684211</v>
      </c>
      <c r="AK20" s="3" t="n">
        <f aca="false">2*AF20*(1-AF20)*V20</f>
        <v>468.421052631579</v>
      </c>
      <c r="AL20" s="3" t="n">
        <f aca="false">AF20*AF20*V20</f>
        <v>65.7894736842105</v>
      </c>
      <c r="AM20" s="3" t="n">
        <f aca="false">(Y20-AJ20)*(Y20-AJ20)/AJ20</f>
        <v>5.31564993787364E-005</v>
      </c>
      <c r="AN20" s="3" t="n">
        <f aca="false">(Z20-AK20)*(Z20-AK20)/AK20</f>
        <v>0.000378474275576501</v>
      </c>
      <c r="AO20" s="3" t="n">
        <f aca="false">(AA20-AL20)*(AA20-AL20)/AL20</f>
        <v>0.000673684210526354</v>
      </c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</row>
    <row r="21" s="10" customFormat="true" ht="15.75" hidden="false" customHeight="true" outlineLevel="0" collapsed="false">
      <c r="A21" s="17" t="s">
        <v>62</v>
      </c>
      <c r="B21" s="30" t="s">
        <v>63</v>
      </c>
      <c r="C21" s="10" t="n">
        <v>2009</v>
      </c>
      <c r="D21" s="18" t="str">
        <f aca="false">A21&amp;" "&amp;B21</f>
        <v>07 Sobczuk et al</v>
      </c>
      <c r="E21" s="1" t="s">
        <v>64</v>
      </c>
      <c r="F21" s="1" t="s">
        <v>31</v>
      </c>
      <c r="G21" s="19" t="s">
        <v>32</v>
      </c>
      <c r="H21" s="20" t="s">
        <v>52</v>
      </c>
      <c r="I21" s="2" t="s">
        <v>36</v>
      </c>
      <c r="J21" s="1" t="s">
        <v>37</v>
      </c>
      <c r="K21" s="1" t="n">
        <f aca="false">(L21+M21)/2</f>
        <v>120</v>
      </c>
      <c r="L21" s="1" t="n">
        <v>126</v>
      </c>
      <c r="M21" s="1" t="n">
        <v>114</v>
      </c>
      <c r="N21" s="1" t="n">
        <v>28</v>
      </c>
      <c r="O21" s="1" t="n">
        <v>70</v>
      </c>
      <c r="P21" s="1" t="n">
        <v>22</v>
      </c>
      <c r="Q21" s="23" t="n">
        <f aca="false">N21+O21</f>
        <v>98</v>
      </c>
      <c r="R21" s="23" t="n">
        <f aca="false">N21+P21</f>
        <v>50</v>
      </c>
      <c r="S21" s="1" t="n">
        <f aca="false">P21+O21</f>
        <v>92</v>
      </c>
      <c r="T21" s="1" t="n">
        <f aca="false">L21+M21</f>
        <v>240</v>
      </c>
      <c r="U21" s="3" t="n">
        <f aca="false">M21/T21</f>
        <v>0.475</v>
      </c>
      <c r="V21" s="1" t="n">
        <f aca="false">(W21+X21)/2</f>
        <v>120</v>
      </c>
      <c r="W21" s="1" t="n">
        <v>124</v>
      </c>
      <c r="X21" s="1" t="n">
        <v>116</v>
      </c>
      <c r="Y21" s="1" t="n">
        <v>29</v>
      </c>
      <c r="Z21" s="1" t="n">
        <v>66</v>
      </c>
      <c r="AA21" s="1" t="n">
        <v>25</v>
      </c>
      <c r="AB21" s="26" t="n">
        <f aca="false">Y21+Z21</f>
        <v>95</v>
      </c>
      <c r="AC21" s="26" t="n">
        <f aca="false">Y21+AA21</f>
        <v>54</v>
      </c>
      <c r="AD21" s="1" t="n">
        <f aca="false">AA21+Z21</f>
        <v>91</v>
      </c>
      <c r="AE21" s="1" t="n">
        <f aca="false">W21+X21</f>
        <v>240</v>
      </c>
      <c r="AF21" s="3" t="n">
        <f aca="false">X21/AE21</f>
        <v>0.483333333333333</v>
      </c>
      <c r="AG21" s="3" t="n">
        <f aca="false">AM21+AN21+AO21</f>
        <v>1.22954562045828</v>
      </c>
      <c r="AH21" s="3" t="n">
        <f aca="false">CHIDIST(AG21,1)</f>
        <v>0.267495422268653</v>
      </c>
      <c r="AI21" s="3" t="str">
        <f aca="false">IF(AH21&lt;0.05,"non-HWE","HWE")</f>
        <v>HWE</v>
      </c>
      <c r="AJ21" s="3" t="n">
        <f aca="false">(1-AF21)*(1-AF21)*V21</f>
        <v>32.0333333333333</v>
      </c>
      <c r="AK21" s="3" t="n">
        <f aca="false">2*AF21*(1-AF21)*V21</f>
        <v>59.9333333333333</v>
      </c>
      <c r="AL21" s="3" t="n">
        <f aca="false">AF21*AF21*V21</f>
        <v>28.0333333333333</v>
      </c>
      <c r="AM21" s="3" t="n">
        <f aca="false">(Y21-AJ21)*(Y21-AJ21)/AJ21</f>
        <v>0.287235518557057</v>
      </c>
      <c r="AN21" s="3" t="n">
        <f aca="false">(Z21-AK21)*(Z21-AK21)/AK21</f>
        <v>0.614089729328885</v>
      </c>
      <c r="AO21" s="3" t="n">
        <f aca="false">(AA21-AL21)*(AA21-AL21)/AL21</f>
        <v>0.328220372572334</v>
      </c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</row>
    <row r="22" s="10" customFormat="true" ht="15.75" hidden="false" customHeight="true" outlineLevel="0" collapsed="false">
      <c r="A22" s="17" t="s">
        <v>62</v>
      </c>
      <c r="B22" s="30" t="s">
        <v>63</v>
      </c>
      <c r="C22" s="10" t="n">
        <v>2009</v>
      </c>
      <c r="D22" s="18" t="str">
        <f aca="false">A22&amp;" "&amp;B22</f>
        <v>07 Sobczuk et al</v>
      </c>
      <c r="E22" s="1" t="s">
        <v>64</v>
      </c>
      <c r="F22" s="1" t="s">
        <v>31</v>
      </c>
      <c r="G22" s="19" t="s">
        <v>32</v>
      </c>
      <c r="H22" s="20" t="s">
        <v>52</v>
      </c>
      <c r="I22" s="2" t="s">
        <v>34</v>
      </c>
      <c r="J22" s="1" t="s">
        <v>35</v>
      </c>
      <c r="K22" s="1" t="n">
        <f aca="false">(L22+M22)/2</f>
        <v>120</v>
      </c>
      <c r="L22" s="1" t="n">
        <v>124</v>
      </c>
      <c r="M22" s="1" t="n">
        <v>116</v>
      </c>
      <c r="N22" s="1" t="n">
        <v>30</v>
      </c>
      <c r="O22" s="1" t="n">
        <v>64</v>
      </c>
      <c r="P22" s="1" t="n">
        <v>26</v>
      </c>
      <c r="Q22" s="23" t="n">
        <f aca="false">N22+O22</f>
        <v>94</v>
      </c>
      <c r="R22" s="23" t="n">
        <f aca="false">N22+P22</f>
        <v>56</v>
      </c>
      <c r="S22" s="1" t="n">
        <f aca="false">P22+O22</f>
        <v>90</v>
      </c>
      <c r="T22" s="1" t="n">
        <f aca="false">L22+M22</f>
        <v>240</v>
      </c>
      <c r="U22" s="3" t="n">
        <f aca="false">M22/T22</f>
        <v>0.483333333333333</v>
      </c>
      <c r="V22" s="1" t="n">
        <f aca="false">(W22+X22)/2</f>
        <v>120</v>
      </c>
      <c r="W22" s="1" t="n">
        <v>127</v>
      </c>
      <c r="X22" s="1" t="n">
        <v>113</v>
      </c>
      <c r="Y22" s="1" t="n">
        <v>28</v>
      </c>
      <c r="Z22" s="1" t="n">
        <v>71</v>
      </c>
      <c r="AA22" s="1" t="n">
        <v>21</v>
      </c>
      <c r="AB22" s="26" t="n">
        <f aca="false">Y22+Z22</f>
        <v>99</v>
      </c>
      <c r="AC22" s="26" t="n">
        <f aca="false">Y22+AA22</f>
        <v>49</v>
      </c>
      <c r="AD22" s="1" t="n">
        <f aca="false">AA22+Z22</f>
        <v>92</v>
      </c>
      <c r="AE22" s="1" t="n">
        <f aca="false">W22+X22</f>
        <v>240</v>
      </c>
      <c r="AF22" s="3" t="n">
        <f aca="false">X22/AE22</f>
        <v>0.470833333333333</v>
      </c>
      <c r="AG22" s="3" t="n">
        <f aca="false">AM22+AN22+AO22</f>
        <v>4.21306851228316</v>
      </c>
      <c r="AH22" s="3" t="n">
        <f aca="false">CHIDIST(AG22,1)</f>
        <v>0.0401137106380086</v>
      </c>
      <c r="AI22" s="3" t="str">
        <f aca="false">IF(AH22&lt;0.05,"non-HWE","HWE")</f>
        <v>non-HWE</v>
      </c>
      <c r="AJ22" s="3" t="n">
        <f aca="false">(1-AF22)*(1-AF22)*V22</f>
        <v>33.6020833333333</v>
      </c>
      <c r="AK22" s="3" t="n">
        <f aca="false">2*AF22*(1-AF22)*V22</f>
        <v>59.7958333333333</v>
      </c>
      <c r="AL22" s="3" t="n">
        <f aca="false">AF22*AF22*V22</f>
        <v>26.6020833333333</v>
      </c>
      <c r="AM22" s="3" t="n">
        <f aca="false">(Y22-AJ22)*(Y22-AJ22)/AJ22</f>
        <v>0.933969997106663</v>
      </c>
      <c r="AN22" s="3" t="n">
        <f aca="false">(Z22-AK22)*(Z22-AK22)/AK22</f>
        <v>2.09936618818665</v>
      </c>
      <c r="AO22" s="3" t="n">
        <f aca="false">(AA22-AL22)*(AA22-AL22)/AL22</f>
        <v>1.17973232698985</v>
      </c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</row>
    <row r="23" s="4" customFormat="true" ht="15.75" hidden="false" customHeight="true" outlineLevel="0" collapsed="false">
      <c r="A23" s="17" t="s">
        <v>65</v>
      </c>
      <c r="B23" s="2" t="s">
        <v>66</v>
      </c>
      <c r="C23" s="1" t="n">
        <v>2010</v>
      </c>
      <c r="D23" s="18" t="str">
        <f aca="false">A23&amp;" "&amp;B23</f>
        <v>08 Ashton et al</v>
      </c>
      <c r="E23" s="1" t="s">
        <v>67</v>
      </c>
      <c r="F23" s="1" t="s">
        <v>31</v>
      </c>
      <c r="G23" s="1" t="s">
        <v>44</v>
      </c>
      <c r="H23" s="1" t="s">
        <v>33</v>
      </c>
      <c r="I23" s="2" t="s">
        <v>38</v>
      </c>
      <c r="J23" s="1" t="s">
        <v>39</v>
      </c>
      <c r="K23" s="1" t="n">
        <f aca="false">(L23+M23)/2</f>
        <v>187</v>
      </c>
      <c r="L23" s="1" t="n">
        <v>171</v>
      </c>
      <c r="M23" s="1" t="n">
        <v>203</v>
      </c>
      <c r="N23" s="1" t="n">
        <v>39</v>
      </c>
      <c r="O23" s="1" t="n">
        <v>93</v>
      </c>
      <c r="P23" s="1" t="n">
        <v>55</v>
      </c>
      <c r="Q23" s="23" t="n">
        <f aca="false">N23+O23</f>
        <v>132</v>
      </c>
      <c r="R23" s="23" t="n">
        <f aca="false">N23+P23</f>
        <v>94</v>
      </c>
      <c r="S23" s="1" t="n">
        <f aca="false">P23+O23</f>
        <v>148</v>
      </c>
      <c r="T23" s="1" t="n">
        <f aca="false">L23+M23</f>
        <v>374</v>
      </c>
      <c r="U23" s="3" t="n">
        <f aca="false">M23/T23</f>
        <v>0.542780748663102</v>
      </c>
      <c r="V23" s="1" t="n">
        <f aca="false">(W23+X23)/2</f>
        <v>281</v>
      </c>
      <c r="W23" s="1" t="n">
        <v>299</v>
      </c>
      <c r="X23" s="1" t="n">
        <v>263</v>
      </c>
      <c r="Y23" s="1" t="n">
        <v>86</v>
      </c>
      <c r="Z23" s="1" t="n">
        <v>127</v>
      </c>
      <c r="AA23" s="1" t="n">
        <v>68</v>
      </c>
      <c r="AB23" s="26" t="n">
        <f aca="false">Y23+Z23</f>
        <v>213</v>
      </c>
      <c r="AC23" s="26" t="n">
        <f aca="false">Y23+AA23</f>
        <v>154</v>
      </c>
      <c r="AD23" s="1" t="n">
        <f aca="false">AA23+Z23</f>
        <v>195</v>
      </c>
      <c r="AE23" s="1" t="n">
        <f aca="false">W23+X23</f>
        <v>562</v>
      </c>
      <c r="AF23" s="3" t="n">
        <f aca="false">X23/AE23</f>
        <v>0.46797153024911</v>
      </c>
      <c r="AG23" s="3" t="n">
        <f aca="false">AM23+AN23+AO23</f>
        <v>2.39709107324487</v>
      </c>
      <c r="AH23" s="3" t="n">
        <f aca="false">CHIDIST(AG23,1)</f>
        <v>0.121561106244173</v>
      </c>
      <c r="AI23" s="3" t="str">
        <f aca="false">IF(AH23&lt;0.05,"non-HWE","HWE")</f>
        <v>HWE</v>
      </c>
      <c r="AJ23" s="3" t="n">
        <f aca="false">(1-AF23)*(1-AF23)*V23</f>
        <v>79.538256227758</v>
      </c>
      <c r="AK23" s="3" t="n">
        <f aca="false">2*AF23*(1-AF23)*V23</f>
        <v>139.923487544484</v>
      </c>
      <c r="AL23" s="3" t="n">
        <f aca="false">AF23*AF23*V23</f>
        <v>61.538256227758</v>
      </c>
      <c r="AM23" s="3" t="n">
        <f aca="false">(Y23-AJ23)*(Y23-AJ23)/AJ23</f>
        <v>0.524956600237064</v>
      </c>
      <c r="AN23" s="3" t="n">
        <f aca="false">(Z23-AK23)*(Z23-AK23)/AK23</f>
        <v>1.19362755491165</v>
      </c>
      <c r="AO23" s="3" t="n">
        <f aca="false">(AA23-AL23)*(AA23-AL23)/AL23</f>
        <v>0.678506918096165</v>
      </c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31"/>
    </row>
    <row r="24" s="4" customFormat="true" ht="15.75" hidden="false" customHeight="true" outlineLevel="0" collapsed="false">
      <c r="A24" s="17" t="s">
        <v>68</v>
      </c>
      <c r="B24" s="2" t="s">
        <v>69</v>
      </c>
      <c r="C24" s="1" t="n">
        <v>2010</v>
      </c>
      <c r="D24" s="18" t="str">
        <f aca="false">A24&amp;" "&amp;B24</f>
        <v>09 Sliwinski et al</v>
      </c>
      <c r="E24" s="1" t="s">
        <v>64</v>
      </c>
      <c r="F24" s="1" t="s">
        <v>31</v>
      </c>
      <c r="G24" s="19" t="s">
        <v>32</v>
      </c>
      <c r="H24" s="20" t="s">
        <v>52</v>
      </c>
      <c r="I24" s="2" t="s">
        <v>47</v>
      </c>
      <c r="J24" s="1" t="s">
        <v>48</v>
      </c>
      <c r="K24" s="1" t="n">
        <f aca="false">(L24+M24)/2</f>
        <v>100</v>
      </c>
      <c r="L24" s="1" t="n">
        <v>52</v>
      </c>
      <c r="M24" s="1" t="n">
        <v>148</v>
      </c>
      <c r="N24" s="1" t="n">
        <v>0</v>
      </c>
      <c r="O24" s="1" t="n">
        <v>52</v>
      </c>
      <c r="P24" s="1" t="n">
        <v>48</v>
      </c>
      <c r="Q24" s="23" t="n">
        <f aca="false">N24+O24</f>
        <v>52</v>
      </c>
      <c r="R24" s="23" t="n">
        <f aca="false">N24+P24</f>
        <v>48</v>
      </c>
      <c r="S24" s="1" t="n">
        <f aca="false">P24+O24</f>
        <v>100</v>
      </c>
      <c r="T24" s="1" t="n">
        <f aca="false">L24+M24</f>
        <v>200</v>
      </c>
      <c r="U24" s="3" t="n">
        <f aca="false">M24/T24</f>
        <v>0.74</v>
      </c>
      <c r="V24" s="1" t="n">
        <f aca="false">(W24+X24)/2</f>
        <v>100</v>
      </c>
      <c r="W24" s="1" t="n">
        <v>22</v>
      </c>
      <c r="X24" s="1" t="n">
        <v>178</v>
      </c>
      <c r="Y24" s="21" t="n">
        <v>0</v>
      </c>
      <c r="Z24" s="21" t="n">
        <v>22</v>
      </c>
      <c r="AA24" s="21" t="n">
        <v>78</v>
      </c>
      <c r="AB24" s="26" t="n">
        <f aca="false">Y24+Z24</f>
        <v>22</v>
      </c>
      <c r="AC24" s="26" t="n">
        <f aca="false">Y24+AA24</f>
        <v>78</v>
      </c>
      <c r="AD24" s="1" t="n">
        <f aca="false">AA24+Z24</f>
        <v>100</v>
      </c>
      <c r="AE24" s="1" t="n">
        <f aca="false">W24+X24</f>
        <v>200</v>
      </c>
      <c r="AF24" s="3" t="n">
        <f aca="false">X24/AE24</f>
        <v>0.89</v>
      </c>
      <c r="AG24" s="3" t="n">
        <f aca="false">AM24+AN24+AO24</f>
        <v>1.52758490089635</v>
      </c>
      <c r="AH24" s="3" t="n">
        <f aca="false">CHIDIST(AG24,1)</f>
        <v>0.216475270230321</v>
      </c>
      <c r="AI24" s="3" t="str">
        <f aca="false">IF(AH24&lt;0.05,"non-HWE","HWE")</f>
        <v>HWE</v>
      </c>
      <c r="AJ24" s="3" t="n">
        <f aca="false">(1-AF24)*(1-AF24)*V24</f>
        <v>1.21</v>
      </c>
      <c r="AK24" s="3" t="n">
        <f aca="false">2*AF24*(1-AF24)*V24</f>
        <v>19.58</v>
      </c>
      <c r="AL24" s="3" t="n">
        <f aca="false">AF24*AF24*V24</f>
        <v>79.21</v>
      </c>
      <c r="AM24" s="3" t="n">
        <f aca="false">(Y24-AJ24)*(Y24-AJ24)/AJ24</f>
        <v>1.21</v>
      </c>
      <c r="AN24" s="3" t="n">
        <f aca="false">(Z24-AK24)*(Z24-AK24)/AK24</f>
        <v>0.299101123595506</v>
      </c>
      <c r="AO24" s="3" t="n">
        <f aca="false">(AA24-AL24)*(AA24-AL24)/AL24</f>
        <v>0.0184837773008461</v>
      </c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31"/>
    </row>
    <row r="25" s="4" customFormat="true" ht="15.75" hidden="false" customHeight="true" outlineLevel="0" collapsed="false">
      <c r="A25" s="17" t="s">
        <v>70</v>
      </c>
      <c r="B25" s="2" t="s">
        <v>57</v>
      </c>
      <c r="C25" s="1" t="n">
        <v>2010</v>
      </c>
      <c r="D25" s="18" t="str">
        <f aca="false">A25&amp;" "&amp;B25</f>
        <v>10 Yang et al</v>
      </c>
      <c r="E25" s="1" t="s">
        <v>42</v>
      </c>
      <c r="F25" s="1" t="s">
        <v>31</v>
      </c>
      <c r="G25" s="19" t="s">
        <v>71</v>
      </c>
      <c r="H25" s="1" t="s">
        <v>33</v>
      </c>
      <c r="I25" s="2" t="s">
        <v>34</v>
      </c>
      <c r="J25" s="1" t="s">
        <v>35</v>
      </c>
      <c r="K25" s="1" t="n">
        <f aca="false">(L25+M25)/2</f>
        <v>417</v>
      </c>
      <c r="L25" s="1" t="n">
        <v>384</v>
      </c>
      <c r="M25" s="1" t="n">
        <v>450</v>
      </c>
      <c r="N25" s="1" t="n">
        <v>88</v>
      </c>
      <c r="O25" s="1" t="n">
        <v>207</v>
      </c>
      <c r="P25" s="1" t="n">
        <v>122</v>
      </c>
      <c r="Q25" s="23" t="n">
        <f aca="false">N25+O25</f>
        <v>295</v>
      </c>
      <c r="R25" s="23" t="n">
        <f aca="false">N25+P25</f>
        <v>210</v>
      </c>
      <c r="S25" s="1" t="n">
        <f aca="false">P25+O25</f>
        <v>329</v>
      </c>
      <c r="T25" s="1" t="n">
        <f aca="false">L25+M25</f>
        <v>834</v>
      </c>
      <c r="U25" s="3" t="n">
        <f aca="false">M25/T25</f>
        <v>0.539568345323741</v>
      </c>
      <c r="V25" s="1" t="n">
        <f aca="false">(W25+X25)/2</f>
        <v>407</v>
      </c>
      <c r="W25" s="1" t="n">
        <v>381</v>
      </c>
      <c r="X25" s="1" t="n">
        <v>433</v>
      </c>
      <c r="Y25" s="21" t="n">
        <v>89</v>
      </c>
      <c r="Z25" s="21" t="n">
        <v>203</v>
      </c>
      <c r="AA25" s="21" t="n">
        <v>115</v>
      </c>
      <c r="AB25" s="26" t="n">
        <f aca="false">Y25+Z25</f>
        <v>292</v>
      </c>
      <c r="AC25" s="26" t="n">
        <f aca="false">Y25+AA25</f>
        <v>204</v>
      </c>
      <c r="AD25" s="1" t="n">
        <f aca="false">AA25+Z25</f>
        <v>318</v>
      </c>
      <c r="AE25" s="1" t="n">
        <f aca="false">W25+X25</f>
        <v>814</v>
      </c>
      <c r="AF25" s="3" t="n">
        <f aca="false">X25/AE25</f>
        <v>0.531941031941032</v>
      </c>
      <c r="AG25" s="3" t="n">
        <f aca="false">AM25+AN25+AO25</f>
        <v>0.00108211452163551</v>
      </c>
      <c r="AH25" s="3" t="n">
        <f aca="false">CHIDIST(AG25,1)</f>
        <v>0.973757914045818</v>
      </c>
      <c r="AI25" s="3" t="str">
        <f aca="false">IF(AH25&lt;0.05,"non-HWE","HWE")</f>
        <v>HWE</v>
      </c>
      <c r="AJ25" s="3" t="n">
        <f aca="false">(1-AF25)*(1-AF25)*V25</f>
        <v>89.1652334152334</v>
      </c>
      <c r="AK25" s="3" t="n">
        <f aca="false">2*AF25*(1-AF25)*V25</f>
        <v>202.669533169533</v>
      </c>
      <c r="AL25" s="3" t="n">
        <f aca="false">AF25*AF25*V25</f>
        <v>115.165233415233</v>
      </c>
      <c r="AM25" s="3" t="n">
        <f aca="false">(Y25-AJ25)*(Y25-AJ25)/AJ25</f>
        <v>0.000306196490088862</v>
      </c>
      <c r="AN25" s="3" t="n">
        <f aca="false">(Z25-AK25)*(Z25-AK25)/AK25</f>
        <v>0.000538849250456611</v>
      </c>
      <c r="AO25" s="3" t="n">
        <f aca="false">(AA25-AL25)*(AA25-AL25)/AL25</f>
        <v>0.000237068781090033</v>
      </c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31"/>
      <c r="IF25" s="32"/>
      <c r="IG25" s="32"/>
      <c r="IH25" s="32"/>
      <c r="II25" s="32"/>
      <c r="IJ25" s="32"/>
      <c r="IK25" s="32"/>
      <c r="IL25" s="32"/>
      <c r="IM25" s="32"/>
      <c r="IN25" s="32"/>
      <c r="IO25" s="32"/>
      <c r="IP25" s="32"/>
      <c r="IQ25" s="32"/>
      <c r="IR25" s="32"/>
      <c r="IS25" s="32"/>
      <c r="IT25" s="32"/>
      <c r="IU25" s="32"/>
      <c r="IV25" s="32"/>
    </row>
    <row r="26" s="4" customFormat="true" ht="15.75" hidden="false" customHeight="true" outlineLevel="0" collapsed="false">
      <c r="A26" s="17" t="s">
        <v>70</v>
      </c>
      <c r="B26" s="2" t="s">
        <v>57</v>
      </c>
      <c r="C26" s="1" t="n">
        <v>2010</v>
      </c>
      <c r="D26" s="18" t="str">
        <f aca="false">A26&amp;" "&amp;B26</f>
        <v>10 Yang et al</v>
      </c>
      <c r="E26" s="1" t="s">
        <v>42</v>
      </c>
      <c r="F26" s="1" t="s">
        <v>31</v>
      </c>
      <c r="G26" s="19" t="s">
        <v>71</v>
      </c>
      <c r="H26" s="1" t="s">
        <v>33</v>
      </c>
      <c r="I26" s="2" t="s">
        <v>36</v>
      </c>
      <c r="J26" s="1" t="s">
        <v>37</v>
      </c>
      <c r="K26" s="1" t="n">
        <f aca="false">(L26+M26)/2</f>
        <v>417</v>
      </c>
      <c r="L26" s="1" t="n">
        <v>267</v>
      </c>
      <c r="M26" s="1" t="n">
        <v>567</v>
      </c>
      <c r="N26" s="1" t="n">
        <v>43</v>
      </c>
      <c r="O26" s="1" t="n">
        <v>181</v>
      </c>
      <c r="P26" s="1" t="n">
        <v>193</v>
      </c>
      <c r="Q26" s="23" t="n">
        <f aca="false">N26+O26</f>
        <v>224</v>
      </c>
      <c r="R26" s="23" t="n">
        <f aca="false">N26+P26</f>
        <v>236</v>
      </c>
      <c r="S26" s="1" t="n">
        <f aca="false">P26+O26</f>
        <v>374</v>
      </c>
      <c r="T26" s="1" t="n">
        <f aca="false">L26+M26</f>
        <v>834</v>
      </c>
      <c r="U26" s="3" t="n">
        <f aca="false">M26/T26</f>
        <v>0.679856115107914</v>
      </c>
      <c r="V26" s="1" t="n">
        <f aca="false">(W26+X26)/2</f>
        <v>407</v>
      </c>
      <c r="W26" s="1" t="n">
        <v>239</v>
      </c>
      <c r="X26" s="1" t="n">
        <v>575</v>
      </c>
      <c r="Y26" s="21" t="n">
        <v>35</v>
      </c>
      <c r="Z26" s="21" t="n">
        <v>169</v>
      </c>
      <c r="AA26" s="21" t="n">
        <v>203</v>
      </c>
      <c r="AB26" s="26" t="n">
        <f aca="false">Y26+Z26</f>
        <v>204</v>
      </c>
      <c r="AC26" s="26" t="n">
        <f aca="false">Y26+AA26</f>
        <v>238</v>
      </c>
      <c r="AD26" s="1" t="n">
        <f aca="false">AA26+Z26</f>
        <v>372</v>
      </c>
      <c r="AE26" s="1" t="n">
        <f aca="false">W26+X26</f>
        <v>814</v>
      </c>
      <c r="AF26" s="3" t="n">
        <f aca="false">X26/AE26</f>
        <v>0.706388206388206</v>
      </c>
      <c r="AG26" s="3" t="n">
        <f aca="false">AM26+AN26+AO26</f>
        <v>0.000428450982689866</v>
      </c>
      <c r="AH26" s="3" t="n">
        <f aca="false">CHIDIST(AG26,1)</f>
        <v>0.983485720840769</v>
      </c>
      <c r="AI26" s="3" t="str">
        <f aca="false">IF(AH26&lt;0.05,"non-HWE","HWE")</f>
        <v>HWE</v>
      </c>
      <c r="AJ26" s="3" t="n">
        <f aca="false">(1-AF26)*(1-AF26)*V26</f>
        <v>35.0866093366093</v>
      </c>
      <c r="AK26" s="3" t="n">
        <f aca="false">2*AF26*(1-AF26)*V26</f>
        <v>168.826781326781</v>
      </c>
      <c r="AL26" s="3" t="n">
        <f aca="false">AF26*AF26*V26</f>
        <v>203.086609336609</v>
      </c>
      <c r="AM26" s="3" t="n">
        <f aca="false">(Y26-AJ26)*(Y26-AJ26)/AJ26</f>
        <v>0.000213790312878137</v>
      </c>
      <c r="AN26" s="3" t="n">
        <f aca="false">(Z26-AK26)*(Z26-AK26)/AK26</f>
        <v>0.000177724816618782</v>
      </c>
      <c r="AO26" s="3" t="n">
        <f aca="false">(AA26-AL26)*(AA26-AL26)/AL26</f>
        <v>3.69358531929469E-005</v>
      </c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31"/>
      <c r="IF26" s="32"/>
      <c r="IG26" s="32"/>
      <c r="IH26" s="32"/>
      <c r="II26" s="32"/>
      <c r="IJ26" s="32"/>
      <c r="IK26" s="32"/>
      <c r="IL26" s="32"/>
      <c r="IM26" s="32"/>
      <c r="IN26" s="32"/>
      <c r="IO26" s="32"/>
      <c r="IP26" s="32"/>
      <c r="IQ26" s="32"/>
      <c r="IR26" s="32"/>
      <c r="IS26" s="32"/>
      <c r="IT26" s="32"/>
      <c r="IU26" s="32"/>
      <c r="IV26" s="32"/>
    </row>
    <row r="27" s="4" customFormat="true" ht="15.75" hidden="false" customHeight="true" outlineLevel="0" collapsed="false">
      <c r="A27" s="17" t="s">
        <v>70</v>
      </c>
      <c r="B27" s="2" t="s">
        <v>57</v>
      </c>
      <c r="C27" s="1" t="n">
        <v>2010</v>
      </c>
      <c r="D27" s="18" t="str">
        <f aca="false">A27&amp;" "&amp;B27</f>
        <v>10 Yang et al</v>
      </c>
      <c r="E27" s="1" t="s">
        <v>42</v>
      </c>
      <c r="F27" s="1" t="s">
        <v>31</v>
      </c>
      <c r="G27" s="19" t="s">
        <v>71</v>
      </c>
      <c r="H27" s="1" t="s">
        <v>33</v>
      </c>
      <c r="I27" s="2" t="s">
        <v>45</v>
      </c>
      <c r="J27" s="1" t="s">
        <v>46</v>
      </c>
      <c r="K27" s="1" t="n">
        <f aca="false">(L27+M27)/2</f>
        <v>417</v>
      </c>
      <c r="L27" s="1" t="n">
        <v>792</v>
      </c>
      <c r="M27" s="1" t="n">
        <v>42</v>
      </c>
      <c r="N27" s="1" t="n">
        <v>376</v>
      </c>
      <c r="O27" s="1" t="n">
        <v>40</v>
      </c>
      <c r="P27" s="1" t="n">
        <v>1</v>
      </c>
      <c r="Q27" s="23" t="n">
        <f aca="false">N27+O27</f>
        <v>416</v>
      </c>
      <c r="R27" s="23" t="n">
        <f aca="false">N27+P27</f>
        <v>377</v>
      </c>
      <c r="S27" s="1" t="n">
        <f aca="false">P27+O27</f>
        <v>41</v>
      </c>
      <c r="T27" s="1" t="n">
        <f aca="false">L27+M27</f>
        <v>834</v>
      </c>
      <c r="U27" s="3" t="n">
        <f aca="false">M27/T27</f>
        <v>0.0503597122302158</v>
      </c>
      <c r="V27" s="1" t="n">
        <f aca="false">(W27+X27)/2</f>
        <v>407</v>
      </c>
      <c r="W27" s="1" t="n">
        <v>777</v>
      </c>
      <c r="X27" s="1" t="n">
        <v>37</v>
      </c>
      <c r="Y27" s="21" t="n">
        <v>371</v>
      </c>
      <c r="Z27" s="21" t="n">
        <v>36</v>
      </c>
      <c r="AA27" s="21" t="n">
        <v>1</v>
      </c>
      <c r="AB27" s="26" t="n">
        <f aca="false">Y27+Z27</f>
        <v>407</v>
      </c>
      <c r="AC27" s="26" t="n">
        <f aca="false">Y27+AA27</f>
        <v>372</v>
      </c>
      <c r="AD27" s="1" t="n">
        <f aca="false">AA27+Z27</f>
        <v>37</v>
      </c>
      <c r="AE27" s="1" t="n">
        <f aca="false">W27+X27</f>
        <v>814</v>
      </c>
      <c r="AF27" s="3" t="n">
        <f aca="false">X27/AE27</f>
        <v>0.0454545454545455</v>
      </c>
      <c r="AG27" s="3" t="n">
        <f aca="false">AM27+AN27+AO27</f>
        <v>0.0433290433290432</v>
      </c>
      <c r="AH27" s="3" t="n">
        <f aca="false">CHIDIST(AG27,1)</f>
        <v>0.835106932289143</v>
      </c>
      <c r="AI27" s="3" t="str">
        <f aca="false">IF(AH27&lt;0.05,"non-HWE","HWE")</f>
        <v>HWE</v>
      </c>
      <c r="AJ27" s="3" t="n">
        <f aca="false">(1-AF27)*(1-AF27)*V27</f>
        <v>370.840909090909</v>
      </c>
      <c r="AK27" s="3" t="n">
        <f aca="false">2*AF27*(1-AF27)*V27</f>
        <v>35.3181818181818</v>
      </c>
      <c r="AL27" s="3" t="n">
        <f aca="false">AF27*AF27*V27</f>
        <v>0.840909090909091</v>
      </c>
      <c r="AM27" s="3" t="n">
        <f aca="false">(Y27-AJ27)*(Y27-AJ27)/AJ27</f>
        <v>6.82500682500416E-005</v>
      </c>
      <c r="AN27" s="3" t="n">
        <f aca="false">(Z27-AK27)*(Z27-AK27)/AK27</f>
        <v>0.0131625131625131</v>
      </c>
      <c r="AO27" s="3" t="n">
        <f aca="false">(AA27-AL27)*(AA27-AL27)/AL27</f>
        <v>0.0300982800982801</v>
      </c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31"/>
      <c r="IF27" s="32"/>
      <c r="IG27" s="32"/>
      <c r="IH27" s="32"/>
      <c r="II27" s="32"/>
      <c r="IJ27" s="32"/>
      <c r="IK27" s="32"/>
      <c r="IL27" s="32"/>
      <c r="IM27" s="32"/>
      <c r="IN27" s="32"/>
      <c r="IO27" s="32"/>
      <c r="IP27" s="32"/>
      <c r="IQ27" s="32"/>
      <c r="IR27" s="32"/>
      <c r="IS27" s="32"/>
      <c r="IT27" s="32"/>
      <c r="IU27" s="32"/>
      <c r="IV27" s="32"/>
    </row>
    <row r="28" s="4" customFormat="true" ht="15.75" hidden="false" customHeight="true" outlineLevel="0" collapsed="false">
      <c r="A28" s="17" t="s">
        <v>70</v>
      </c>
      <c r="B28" s="2" t="s">
        <v>57</v>
      </c>
      <c r="C28" s="1" t="n">
        <v>2010</v>
      </c>
      <c r="D28" s="18" t="str">
        <f aca="false">A28&amp;" "&amp;B28</f>
        <v>10 Yang et al</v>
      </c>
      <c r="E28" s="1" t="s">
        <v>42</v>
      </c>
      <c r="F28" s="1" t="s">
        <v>31</v>
      </c>
      <c r="G28" s="19" t="s">
        <v>71</v>
      </c>
      <c r="H28" s="1" t="s">
        <v>33</v>
      </c>
      <c r="I28" s="2" t="s">
        <v>47</v>
      </c>
      <c r="J28" s="1" t="s">
        <v>48</v>
      </c>
      <c r="K28" s="1" t="n">
        <f aca="false">(L28+M28)/2</f>
        <v>417</v>
      </c>
      <c r="L28" s="1" t="n">
        <v>676</v>
      </c>
      <c r="M28" s="1" t="n">
        <v>158</v>
      </c>
      <c r="N28" s="1" t="n">
        <v>274</v>
      </c>
      <c r="O28" s="1" t="n">
        <v>128</v>
      </c>
      <c r="P28" s="1" t="n">
        <v>15</v>
      </c>
      <c r="Q28" s="23" t="n">
        <f aca="false">N28+O28</f>
        <v>402</v>
      </c>
      <c r="R28" s="23" t="n">
        <f aca="false">N28+P28</f>
        <v>289</v>
      </c>
      <c r="S28" s="1" t="n">
        <f aca="false">P28+O28</f>
        <v>143</v>
      </c>
      <c r="T28" s="1" t="n">
        <f aca="false">L28+M28</f>
        <v>834</v>
      </c>
      <c r="U28" s="3" t="n">
        <f aca="false">M28/T28</f>
        <v>0.189448441247002</v>
      </c>
      <c r="V28" s="1" t="n">
        <f aca="false">(W28+X28)/2</f>
        <v>407</v>
      </c>
      <c r="W28" s="1" t="n">
        <v>663</v>
      </c>
      <c r="X28" s="1" t="n">
        <v>151</v>
      </c>
      <c r="Y28" s="21" t="n">
        <v>270</v>
      </c>
      <c r="Z28" s="21" t="n">
        <v>123</v>
      </c>
      <c r="AA28" s="21" t="n">
        <v>14</v>
      </c>
      <c r="AB28" s="26" t="n">
        <f aca="false">Y28+Z28</f>
        <v>393</v>
      </c>
      <c r="AC28" s="26" t="n">
        <f aca="false">Y28+AA28</f>
        <v>284</v>
      </c>
      <c r="AD28" s="1" t="n">
        <f aca="false">AA28+Z28</f>
        <v>137</v>
      </c>
      <c r="AE28" s="1" t="n">
        <f aca="false">W28+X28</f>
        <v>814</v>
      </c>
      <c r="AF28" s="3" t="n">
        <f aca="false">X28/AE28</f>
        <v>0.185503685503686</v>
      </c>
      <c r="AG28" s="3" t="n">
        <f aca="false">AM28+AN28+AO28</f>
        <v>3.28926206766849E-006</v>
      </c>
      <c r="AH28" s="3" t="n">
        <f aca="false">CHIDIST(AG28,1)</f>
        <v>0.998552931593579</v>
      </c>
      <c r="AI28" s="3" t="str">
        <f aca="false">IF(AH28&lt;0.05,"non-HWE","HWE")</f>
        <v>HWE</v>
      </c>
      <c r="AJ28" s="3" t="n">
        <f aca="false">(1-AF28)*(1-AF28)*V28</f>
        <v>270.005528255528</v>
      </c>
      <c r="AK28" s="3" t="n">
        <f aca="false">2*AF28*(1-AF28)*V28</f>
        <v>122.988943488943</v>
      </c>
      <c r="AL28" s="3" t="n">
        <f aca="false">AF28*AF28*V28</f>
        <v>14.0055282555283</v>
      </c>
      <c r="AM28" s="3" t="n">
        <f aca="false">(Y28-AJ28)*(Y28-AJ28)/AJ28</f>
        <v>1.13188827585955E-007</v>
      </c>
      <c r="AN28" s="3" t="n">
        <f aca="false">(Z28-AK28)*(Z28-AK28)/AK28</f>
        <v>9.93962817104866E-007</v>
      </c>
      <c r="AO28" s="3" t="n">
        <f aca="false">(AA28-AL28)*(AA28-AL28)/AL28</f>
        <v>2.18211042297767E-006</v>
      </c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31"/>
      <c r="IF28" s="32"/>
      <c r="IG28" s="32"/>
      <c r="IH28" s="32"/>
      <c r="II28" s="32"/>
      <c r="IJ28" s="32"/>
      <c r="IK28" s="32"/>
      <c r="IL28" s="32"/>
      <c r="IM28" s="32"/>
      <c r="IN28" s="32"/>
      <c r="IO28" s="32"/>
      <c r="IP28" s="32"/>
      <c r="IQ28" s="32"/>
      <c r="IR28" s="32"/>
      <c r="IS28" s="32"/>
      <c r="IT28" s="32"/>
      <c r="IU28" s="32"/>
      <c r="IV28" s="32"/>
    </row>
    <row r="29" s="4" customFormat="true" ht="15.75" hidden="false" customHeight="true" outlineLevel="0" collapsed="false">
      <c r="A29" s="17" t="s">
        <v>70</v>
      </c>
      <c r="B29" s="2" t="s">
        <v>57</v>
      </c>
      <c r="C29" s="1" t="n">
        <v>2010</v>
      </c>
      <c r="D29" s="18" t="str">
        <f aca="false">A29&amp;" "&amp;B29</f>
        <v>10 Yang et al</v>
      </c>
      <c r="E29" s="1" t="s">
        <v>42</v>
      </c>
      <c r="F29" s="1" t="s">
        <v>31</v>
      </c>
      <c r="G29" s="19" t="s">
        <v>71</v>
      </c>
      <c r="H29" s="1" t="s">
        <v>33</v>
      </c>
      <c r="I29" s="2" t="s">
        <v>72</v>
      </c>
      <c r="J29" s="1" t="s">
        <v>73</v>
      </c>
      <c r="K29" s="1" t="n">
        <f aca="false">(L29+M29)/2</f>
        <v>417</v>
      </c>
      <c r="L29" s="1" t="n">
        <v>575</v>
      </c>
      <c r="M29" s="1" t="n">
        <v>259</v>
      </c>
      <c r="N29" s="1" t="n">
        <v>199</v>
      </c>
      <c r="O29" s="1" t="n">
        <v>178</v>
      </c>
      <c r="P29" s="1" t="n">
        <v>40</v>
      </c>
      <c r="Q29" s="23" t="n">
        <f aca="false">N29+O29</f>
        <v>377</v>
      </c>
      <c r="R29" s="23" t="n">
        <f aca="false">N29+P29</f>
        <v>239</v>
      </c>
      <c r="S29" s="1" t="n">
        <f aca="false">P29+O29</f>
        <v>218</v>
      </c>
      <c r="T29" s="1" t="n">
        <f aca="false">L29+M29</f>
        <v>834</v>
      </c>
      <c r="U29" s="3" t="n">
        <f aca="false">M29/T29</f>
        <v>0.310551558752998</v>
      </c>
      <c r="V29" s="1" t="n">
        <f aca="false">(W29+X29)/2</f>
        <v>407</v>
      </c>
      <c r="W29" s="1" t="n">
        <v>565</v>
      </c>
      <c r="X29" s="1" t="n">
        <v>249</v>
      </c>
      <c r="Y29" s="21" t="n">
        <v>196</v>
      </c>
      <c r="Z29" s="21" t="n">
        <v>173</v>
      </c>
      <c r="AA29" s="21" t="n">
        <v>38</v>
      </c>
      <c r="AB29" s="26" t="n">
        <f aca="false">Y29+Z29</f>
        <v>369</v>
      </c>
      <c r="AC29" s="26" t="n">
        <f aca="false">Y29+AA29</f>
        <v>234</v>
      </c>
      <c r="AD29" s="1" t="n">
        <f aca="false">AA29+Z29</f>
        <v>211</v>
      </c>
      <c r="AE29" s="1" t="n">
        <f aca="false">W29+X29</f>
        <v>814</v>
      </c>
      <c r="AF29" s="3" t="n">
        <f aca="false">X29/AE29</f>
        <v>0.305896805896806</v>
      </c>
      <c r="AG29" s="3" t="n">
        <f aca="false">AM29+AN29+AO29</f>
        <v>0.00038595791685933</v>
      </c>
      <c r="AH29" s="3" t="n">
        <f aca="false">CHIDIST(AG29,1)</f>
        <v>0.984325918432595</v>
      </c>
      <c r="AI29" s="3" t="str">
        <f aca="false">IF(AH29&lt;0.05,"non-HWE","HWE")</f>
        <v>HWE</v>
      </c>
      <c r="AJ29" s="3" t="n">
        <f aca="false">(1-AF29)*(1-AF29)*V29</f>
        <v>196.084152334152</v>
      </c>
      <c r="AK29" s="3" t="n">
        <f aca="false">2*AF29*(1-AF29)*V29</f>
        <v>172.831695331695</v>
      </c>
      <c r="AL29" s="3" t="n">
        <f aca="false">AF29*AF29*V29</f>
        <v>38.0841523341523</v>
      </c>
      <c r="AM29" s="3" t="n">
        <f aca="false">(Y29-AJ29)*(Y29-AJ29)/AJ29</f>
        <v>3.61151845214701E-005</v>
      </c>
      <c r="AN29" s="3" t="n">
        <f aca="false">(Z29-AK29)*(Z29-AK29)/AK29</f>
        <v>0.000163896218912751</v>
      </c>
      <c r="AO29" s="3" t="n">
        <f aca="false">(AA29-AL29)*(AA29-AL29)/AL29</f>
        <v>0.000185946513425109</v>
      </c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  <c r="GB29" s="1"/>
      <c r="GC29" s="1"/>
      <c r="GD29" s="1"/>
      <c r="GE29" s="1"/>
      <c r="GF29" s="1"/>
      <c r="GG29" s="1"/>
      <c r="GH29" s="1"/>
      <c r="GI29" s="1"/>
      <c r="GJ29" s="1"/>
      <c r="GK29" s="1"/>
      <c r="GL29" s="1"/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  <c r="HC29" s="1"/>
      <c r="HD29" s="1"/>
      <c r="HE29" s="1"/>
      <c r="HF29" s="1"/>
      <c r="HG29" s="1"/>
      <c r="HH29" s="1"/>
      <c r="HI29" s="1"/>
      <c r="HJ29" s="1"/>
      <c r="HK29" s="1"/>
      <c r="HL29" s="1"/>
      <c r="HM29" s="1"/>
      <c r="HN29" s="1"/>
      <c r="HO29" s="1"/>
      <c r="HP29" s="1"/>
      <c r="HQ29" s="1"/>
      <c r="HR29" s="1"/>
      <c r="HS29" s="1"/>
      <c r="HT29" s="1"/>
      <c r="HU29" s="1"/>
      <c r="HV29" s="1"/>
      <c r="HW29" s="1"/>
      <c r="HX29" s="1"/>
      <c r="HY29" s="1"/>
      <c r="HZ29" s="1"/>
      <c r="IA29" s="1"/>
      <c r="IB29" s="1"/>
      <c r="IC29" s="1"/>
      <c r="ID29" s="1"/>
      <c r="IE29" s="31"/>
      <c r="IF29" s="32"/>
      <c r="IG29" s="32"/>
      <c r="IH29" s="32"/>
      <c r="II29" s="32"/>
      <c r="IJ29" s="32"/>
      <c r="IK29" s="32"/>
      <c r="IL29" s="32"/>
      <c r="IM29" s="32"/>
      <c r="IN29" s="32"/>
      <c r="IO29" s="32"/>
      <c r="IP29" s="32"/>
      <c r="IQ29" s="32"/>
      <c r="IR29" s="32"/>
      <c r="IS29" s="32"/>
      <c r="IT29" s="32"/>
      <c r="IU29" s="32"/>
      <c r="IV29" s="32"/>
    </row>
    <row r="30" s="4" customFormat="true" ht="15.75" hidden="false" customHeight="true" outlineLevel="0" collapsed="false">
      <c r="A30" s="17" t="s">
        <v>74</v>
      </c>
      <c r="B30" s="2" t="s">
        <v>75</v>
      </c>
      <c r="C30" s="1" t="n">
        <v>2011</v>
      </c>
      <c r="D30" s="18" t="str">
        <f aca="false">A30&amp;" "&amp;B30</f>
        <v>11 Li et al</v>
      </c>
      <c r="E30" s="1" t="s">
        <v>55</v>
      </c>
      <c r="F30" s="1" t="s">
        <v>43</v>
      </c>
      <c r="G30" s="19" t="s">
        <v>76</v>
      </c>
      <c r="H30" s="1" t="s">
        <v>33</v>
      </c>
      <c r="I30" s="2" t="s">
        <v>77</v>
      </c>
      <c r="J30" s="1" t="s">
        <v>73</v>
      </c>
      <c r="K30" s="1" t="n">
        <f aca="false">(L30+M30)/2</f>
        <v>953</v>
      </c>
      <c r="L30" s="1" t="n">
        <v>1241</v>
      </c>
      <c r="M30" s="1" t="n">
        <v>665</v>
      </c>
      <c r="N30" s="1" t="n">
        <v>405</v>
      </c>
      <c r="O30" s="1" t="n">
        <v>431</v>
      </c>
      <c r="P30" s="1" t="n">
        <v>117</v>
      </c>
      <c r="Q30" s="23" t="n">
        <f aca="false">N30+O30</f>
        <v>836</v>
      </c>
      <c r="R30" s="23" t="n">
        <f aca="false">N30+P30</f>
        <v>522</v>
      </c>
      <c r="S30" s="1" t="n">
        <f aca="false">P30+O30</f>
        <v>548</v>
      </c>
      <c r="T30" s="1" t="n">
        <f aca="false">L30+M30</f>
        <v>1906</v>
      </c>
      <c r="U30" s="3" t="n">
        <f aca="false">M30/T30</f>
        <v>0.348898216159496</v>
      </c>
      <c r="V30" s="1" t="n">
        <f aca="false">(W30+X30)/2</f>
        <v>947</v>
      </c>
      <c r="W30" s="1" t="n">
        <v>1250</v>
      </c>
      <c r="X30" s="1" t="n">
        <v>644</v>
      </c>
      <c r="Y30" s="21" t="n">
        <v>424</v>
      </c>
      <c r="Z30" s="21" t="n">
        <v>402</v>
      </c>
      <c r="AA30" s="21" t="n">
        <v>121</v>
      </c>
      <c r="AB30" s="26" t="n">
        <f aca="false">Y30+Z30</f>
        <v>826</v>
      </c>
      <c r="AC30" s="26" t="n">
        <f aca="false">Y30+AA30</f>
        <v>545</v>
      </c>
      <c r="AD30" s="1" t="n">
        <f aca="false">AA30+Z30</f>
        <v>523</v>
      </c>
      <c r="AE30" s="1" t="n">
        <f aca="false">W30+X30</f>
        <v>1894</v>
      </c>
      <c r="AF30" s="3" t="n">
        <f aca="false">X30/AE30</f>
        <v>0.340021119324182</v>
      </c>
      <c r="AG30" s="3" t="n">
        <f aca="false">AM30+AN30+AO30</f>
        <v>2.7795226992292</v>
      </c>
      <c r="AH30" s="3" t="n">
        <f aca="false">CHIDIST(AG30,1)</f>
        <v>0.0954766184298876</v>
      </c>
      <c r="AI30" s="3" t="str">
        <f aca="false">IF(AH30&lt;0.05,"non-HWE","HWE")</f>
        <v>HWE</v>
      </c>
      <c r="AJ30" s="3" t="n">
        <f aca="false">(1-AF30)*(1-AF30)*V30</f>
        <v>412.486800422387</v>
      </c>
      <c r="AK30" s="3" t="n">
        <f aca="false">2*AF30*(1-AF30)*V30</f>
        <v>425.026399155227</v>
      </c>
      <c r="AL30" s="3" t="n">
        <f aca="false">AF30*AF30*V30</f>
        <v>109.486800422386</v>
      </c>
      <c r="AM30" s="3" t="n">
        <f aca="false">(Y30-AJ30)*(Y30-AJ30)/AJ30</f>
        <v>0.321352742386478</v>
      </c>
      <c r="AN30" s="3" t="n">
        <f aca="false">(Z30-AK30)*(Z30-AK30)/AK30</f>
        <v>1.2474873539848</v>
      </c>
      <c r="AO30" s="3" t="n">
        <f aca="false">(AA30-AL30)*(AA30-AL30)/AL30</f>
        <v>1.21068260285792</v>
      </c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  <c r="HI30" s="1"/>
      <c r="HJ30" s="1"/>
      <c r="HK30" s="1"/>
      <c r="HL30" s="1"/>
      <c r="HM30" s="1"/>
      <c r="HN30" s="1"/>
      <c r="HO30" s="1"/>
      <c r="HP30" s="1"/>
      <c r="HQ30" s="1"/>
      <c r="HR30" s="1"/>
      <c r="HS30" s="1"/>
      <c r="HT30" s="1"/>
      <c r="HU30" s="1"/>
      <c r="HV30" s="1"/>
      <c r="HW30" s="1"/>
      <c r="HX30" s="1"/>
      <c r="HY30" s="1"/>
      <c r="HZ30" s="1"/>
      <c r="IA30" s="1"/>
      <c r="IB30" s="1"/>
      <c r="IC30" s="1"/>
      <c r="ID30" s="1"/>
      <c r="IE30" s="31"/>
      <c r="IF30" s="32"/>
      <c r="IG30" s="32"/>
      <c r="IH30" s="32"/>
      <c r="II30" s="32"/>
      <c r="IJ30" s="32"/>
      <c r="IK30" s="32"/>
      <c r="IL30" s="32"/>
      <c r="IM30" s="32"/>
      <c r="IN30" s="32"/>
      <c r="IO30" s="32"/>
      <c r="IP30" s="32"/>
      <c r="IQ30" s="32"/>
      <c r="IR30" s="32"/>
      <c r="IS30" s="32"/>
      <c r="IT30" s="32"/>
      <c r="IU30" s="32"/>
      <c r="IV30" s="32"/>
    </row>
    <row r="31" s="4" customFormat="true" ht="15.75" hidden="false" customHeight="true" outlineLevel="0" collapsed="false">
      <c r="A31" s="17" t="s">
        <v>78</v>
      </c>
      <c r="B31" s="2" t="s">
        <v>79</v>
      </c>
      <c r="C31" s="1" t="n">
        <v>2012</v>
      </c>
      <c r="D31" s="18" t="str">
        <f aca="false">A31&amp;" "&amp;B31</f>
        <v>12 Lundin et al</v>
      </c>
      <c r="E31" s="1" t="s">
        <v>30</v>
      </c>
      <c r="F31" s="1" t="s">
        <v>31</v>
      </c>
      <c r="G31" s="19" t="s">
        <v>76</v>
      </c>
      <c r="H31" s="20" t="s">
        <v>52</v>
      </c>
      <c r="I31" s="2" t="s">
        <v>34</v>
      </c>
      <c r="J31" s="1" t="s">
        <v>35</v>
      </c>
      <c r="K31" s="1" t="n">
        <f aca="false">(L31+M31)/2</f>
        <v>391</v>
      </c>
      <c r="L31" s="1" t="n">
        <v>366</v>
      </c>
      <c r="M31" s="1" t="n">
        <v>416</v>
      </c>
      <c r="N31" s="1" t="n">
        <v>91</v>
      </c>
      <c r="O31" s="1" t="n">
        <v>184</v>
      </c>
      <c r="P31" s="1" t="n">
        <v>116</v>
      </c>
      <c r="Q31" s="23" t="n">
        <f aca="false">N31+O31</f>
        <v>275</v>
      </c>
      <c r="R31" s="23" t="n">
        <f aca="false">N31+P31</f>
        <v>207</v>
      </c>
      <c r="S31" s="1" t="n">
        <f aca="false">P31+O31</f>
        <v>300</v>
      </c>
      <c r="T31" s="1" t="n">
        <f aca="false">L31+M31</f>
        <v>782</v>
      </c>
      <c r="U31" s="3" t="n">
        <f aca="false">M31/T31</f>
        <v>0.531969309462916</v>
      </c>
      <c r="V31" s="1" t="n">
        <f aca="false">(W31+X31)/2</f>
        <v>709</v>
      </c>
      <c r="W31" s="1" t="n">
        <f aca="false">Y31*2+Z31</f>
        <v>661</v>
      </c>
      <c r="X31" s="1" t="n">
        <f aca="false">AA31*2+Z31</f>
        <v>757</v>
      </c>
      <c r="Y31" s="21" t="n">
        <v>146</v>
      </c>
      <c r="Z31" s="21" t="n">
        <v>369</v>
      </c>
      <c r="AA31" s="21" t="n">
        <v>194</v>
      </c>
      <c r="AB31" s="26" t="n">
        <f aca="false">Y31+Z31</f>
        <v>515</v>
      </c>
      <c r="AC31" s="26" t="n">
        <f aca="false">Y31+AA31</f>
        <v>340</v>
      </c>
      <c r="AD31" s="1" t="n">
        <f aca="false">AA31+Z31</f>
        <v>563</v>
      </c>
      <c r="AE31" s="1" t="n">
        <f aca="false">W31+X31</f>
        <v>1418</v>
      </c>
      <c r="AF31" s="3" t="n">
        <f aca="false">X31/AE31</f>
        <v>0.533850493653032</v>
      </c>
      <c r="AG31" s="3" t="n">
        <f aca="false">AM31+AN31+AO31</f>
        <v>1.48045076468691</v>
      </c>
      <c r="AH31" s="3" t="n">
        <f aca="false">CHIDIST(AG31,1)</f>
        <v>0.223704009305346</v>
      </c>
      <c r="AI31" s="3" t="str">
        <f aca="false">IF(AH31&lt;0.05,"non-HWE","HWE")</f>
        <v>HWE</v>
      </c>
      <c r="AJ31" s="3" t="n">
        <f aca="false">(1-AF31)*(1-AF31)*V31</f>
        <v>154.062411847673</v>
      </c>
      <c r="AK31" s="3" t="n">
        <f aca="false">2*AF31*(1-AF31)*V31</f>
        <v>352.875176304654</v>
      </c>
      <c r="AL31" s="3" t="n">
        <f aca="false">AF31*AF31*V31</f>
        <v>202.062411847673</v>
      </c>
      <c r="AM31" s="3" t="n">
        <f aca="false">(Y31-AJ31)*(Y31-AJ31)/AJ31</f>
        <v>0.421923063659197</v>
      </c>
      <c r="AN31" s="3" t="n">
        <f aca="false">(Z31-AK31)*(Z31-AK31)/AK31</f>
        <v>0.736832615795845</v>
      </c>
      <c r="AO31" s="3" t="n">
        <f aca="false">(AA31-AL31)*(AA31-AL31)/AL31</f>
        <v>0.321695085231867</v>
      </c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1"/>
      <c r="HN31" s="1"/>
      <c r="HO31" s="1"/>
      <c r="HP31" s="1"/>
      <c r="HQ31" s="1"/>
      <c r="HR31" s="1"/>
      <c r="HS31" s="1"/>
      <c r="HT31" s="1"/>
      <c r="HU31" s="1"/>
      <c r="HV31" s="1"/>
      <c r="HW31" s="1"/>
      <c r="HX31" s="1"/>
      <c r="HY31" s="1"/>
      <c r="HZ31" s="1"/>
      <c r="IA31" s="1"/>
      <c r="IB31" s="1"/>
      <c r="IC31" s="1"/>
      <c r="ID31" s="1"/>
      <c r="IE31" s="31"/>
      <c r="IF31" s="32"/>
      <c r="IG31" s="32"/>
      <c r="IH31" s="32"/>
      <c r="II31" s="32"/>
      <c r="IJ31" s="32"/>
      <c r="IK31" s="32"/>
      <c r="IL31" s="32"/>
      <c r="IM31" s="32"/>
      <c r="IN31" s="32"/>
      <c r="IO31" s="32"/>
      <c r="IP31" s="32"/>
      <c r="IQ31" s="32"/>
      <c r="IR31" s="32"/>
      <c r="IS31" s="32"/>
      <c r="IT31" s="32"/>
      <c r="IU31" s="32"/>
      <c r="IV31" s="32"/>
    </row>
    <row r="32" s="4" customFormat="true" ht="15.75" hidden="false" customHeight="true" outlineLevel="0" collapsed="false">
      <c r="A32" s="17" t="s">
        <v>80</v>
      </c>
      <c r="B32" s="2" t="s">
        <v>81</v>
      </c>
      <c r="C32" s="1" t="n">
        <v>2011</v>
      </c>
      <c r="D32" s="18" t="str">
        <f aca="false">A32&amp;" "&amp;B32</f>
        <v>13 Healey et al-a</v>
      </c>
      <c r="E32" s="1" t="s">
        <v>82</v>
      </c>
      <c r="F32" s="1" t="s">
        <v>31</v>
      </c>
      <c r="G32" s="19" t="s">
        <v>83</v>
      </c>
      <c r="H32" s="1" t="s">
        <v>33</v>
      </c>
      <c r="I32" s="2" t="s">
        <v>72</v>
      </c>
      <c r="J32" s="1" t="s">
        <v>73</v>
      </c>
      <c r="K32" s="1" t="n">
        <f aca="false">(L32+M32)/2</f>
        <v>948</v>
      </c>
      <c r="L32" s="1" t="n">
        <f aca="false">N32*2+O32</f>
        <v>1192</v>
      </c>
      <c r="M32" s="1" t="n">
        <f aca="false">P32*2+O32</f>
        <v>704</v>
      </c>
      <c r="N32" s="1" t="n">
        <v>378</v>
      </c>
      <c r="O32" s="1" t="n">
        <v>436</v>
      </c>
      <c r="P32" s="1" t="n">
        <v>134</v>
      </c>
      <c r="Q32" s="23" t="n">
        <f aca="false">N32+O32</f>
        <v>814</v>
      </c>
      <c r="R32" s="23" t="n">
        <f aca="false">N32+P32</f>
        <v>512</v>
      </c>
      <c r="S32" s="1" t="n">
        <f aca="false">P32+O32</f>
        <v>570</v>
      </c>
      <c r="T32" s="1" t="n">
        <f aca="false">L32+M32</f>
        <v>1896</v>
      </c>
      <c r="U32" s="3" t="n">
        <f aca="false">M32/T32</f>
        <v>0.371308016877637</v>
      </c>
      <c r="V32" s="1" t="n">
        <f aca="false">(W32+X32)/2</f>
        <v>1524</v>
      </c>
      <c r="W32" s="1" t="n">
        <f aca="false">Y32*2+Z32</f>
        <v>2002</v>
      </c>
      <c r="X32" s="1" t="n">
        <f aca="false">AA32*2+Z32</f>
        <v>1046</v>
      </c>
      <c r="Y32" s="21" t="n">
        <v>668</v>
      </c>
      <c r="Z32" s="21" t="n">
        <v>666</v>
      </c>
      <c r="AA32" s="21" t="n">
        <v>190</v>
      </c>
      <c r="AB32" s="26" t="n">
        <f aca="false">Y32+Z32</f>
        <v>1334</v>
      </c>
      <c r="AC32" s="26" t="n">
        <f aca="false">Y32+AA32</f>
        <v>858</v>
      </c>
      <c r="AD32" s="1" t="n">
        <f aca="false">AA32+Z32</f>
        <v>856</v>
      </c>
      <c r="AE32" s="1" t="n">
        <f aca="false">W32+X32</f>
        <v>3048</v>
      </c>
      <c r="AF32" s="3" t="n">
        <f aca="false">X32/AE32</f>
        <v>0.343175853018373</v>
      </c>
      <c r="AG32" s="3" t="n">
        <f aca="false">AM32+AN32+AO32</f>
        <v>1.42900800802115</v>
      </c>
      <c r="AH32" s="3" t="n">
        <f aca="false">CHIDIST(AG32,1)</f>
        <v>0.23192640032448</v>
      </c>
      <c r="AI32" s="3" t="str">
        <f aca="false">IF(AH32&lt;0.05,"non-HWE","HWE")</f>
        <v>HWE</v>
      </c>
      <c r="AJ32" s="3" t="n">
        <f aca="false">(1-AF32)*(1-AF32)*V32</f>
        <v>657.480971128609</v>
      </c>
      <c r="AK32" s="3" t="n">
        <f aca="false">2*AF32*(1-AF32)*V32</f>
        <v>687.038057742782</v>
      </c>
      <c r="AL32" s="3" t="n">
        <f aca="false">AF32*AF32*V32</f>
        <v>179.480971128609</v>
      </c>
      <c r="AM32" s="3" t="n">
        <f aca="false">(Y32-AJ32)*(Y32-AJ32)/AJ32</f>
        <v>0.168293795951573</v>
      </c>
      <c r="AN32" s="3" t="n">
        <f aca="false">(Z32-AK32)*(Z32-AK32)/AK32</f>
        <v>0.644214492342343</v>
      </c>
      <c r="AO32" s="3" t="n">
        <f aca="false">(AA32-AL32)*(AA32-AL32)/AL32</f>
        <v>0.616499719727229</v>
      </c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  <c r="HC32" s="1"/>
      <c r="HD32" s="1"/>
      <c r="HE32" s="1"/>
      <c r="HF32" s="1"/>
      <c r="HG32" s="1"/>
      <c r="HH32" s="1"/>
      <c r="HI32" s="1"/>
      <c r="HJ32" s="1"/>
      <c r="HK32" s="1"/>
      <c r="HL32" s="1"/>
      <c r="HM32" s="1"/>
      <c r="HN32" s="1"/>
      <c r="HO32" s="1"/>
      <c r="HP32" s="1"/>
      <c r="HQ32" s="1"/>
      <c r="HR32" s="1"/>
      <c r="HS32" s="1"/>
      <c r="HT32" s="1"/>
      <c r="HU32" s="1"/>
      <c r="HV32" s="1"/>
      <c r="HW32" s="1"/>
      <c r="HX32" s="1"/>
      <c r="HY32" s="1"/>
      <c r="HZ32" s="1"/>
      <c r="IA32" s="1"/>
      <c r="IB32" s="1"/>
      <c r="IC32" s="1"/>
      <c r="ID32" s="1"/>
      <c r="IE32" s="31"/>
      <c r="IF32" s="32"/>
      <c r="IG32" s="32"/>
      <c r="IH32" s="32"/>
      <c r="II32" s="32"/>
      <c r="IJ32" s="32"/>
      <c r="IK32" s="32"/>
      <c r="IL32" s="32"/>
      <c r="IM32" s="32"/>
      <c r="IN32" s="32"/>
      <c r="IO32" s="32"/>
      <c r="IP32" s="32"/>
      <c r="IQ32" s="32"/>
      <c r="IR32" s="32"/>
      <c r="IS32" s="32"/>
      <c r="IT32" s="32"/>
      <c r="IU32" s="32"/>
      <c r="IV32" s="32"/>
    </row>
    <row r="33" s="4" customFormat="true" ht="15.75" hidden="false" customHeight="true" outlineLevel="0" collapsed="false">
      <c r="A33" s="17" t="s">
        <v>80</v>
      </c>
      <c r="B33" s="2" t="s">
        <v>84</v>
      </c>
      <c r="C33" s="1" t="n">
        <v>2011</v>
      </c>
      <c r="D33" s="18" t="str">
        <f aca="false">A33&amp;" "&amp;B33</f>
        <v>13 Healey et al-b</v>
      </c>
      <c r="E33" s="1" t="s">
        <v>82</v>
      </c>
      <c r="F33" s="1" t="s">
        <v>31</v>
      </c>
      <c r="G33" s="19" t="s">
        <v>83</v>
      </c>
      <c r="H33" s="1" t="s">
        <v>33</v>
      </c>
      <c r="I33" s="2" t="s">
        <v>72</v>
      </c>
      <c r="J33" s="1" t="s">
        <v>73</v>
      </c>
      <c r="K33" s="1" t="n">
        <f aca="false">(L33+M33)/2</f>
        <v>1092</v>
      </c>
      <c r="L33" s="1" t="n">
        <f aca="false">N33*2+O33</f>
        <v>1505</v>
      </c>
      <c r="M33" s="1" t="n">
        <f aca="false">P33*2+O33</f>
        <v>679</v>
      </c>
      <c r="N33" s="1" t="n">
        <v>520</v>
      </c>
      <c r="O33" s="1" t="n">
        <v>465</v>
      </c>
      <c r="P33" s="1" t="n">
        <v>107</v>
      </c>
      <c r="Q33" s="23" t="n">
        <f aca="false">N33+O33</f>
        <v>985</v>
      </c>
      <c r="R33" s="23" t="n">
        <f aca="false">N33+P33</f>
        <v>627</v>
      </c>
      <c r="S33" s="1" t="n">
        <f aca="false">P33+O33</f>
        <v>572</v>
      </c>
      <c r="T33" s="1" t="n">
        <f aca="false">L33+M33</f>
        <v>2184</v>
      </c>
      <c r="U33" s="3" t="n">
        <f aca="false">M33/T33</f>
        <v>0.310897435897436</v>
      </c>
      <c r="V33" s="1" t="n">
        <f aca="false">(W33+X33)/2</f>
        <v>6824</v>
      </c>
      <c r="W33" s="1" t="n">
        <f aca="false">Y33*2+Z33</f>
        <v>9286</v>
      </c>
      <c r="X33" s="1" t="n">
        <f aca="false">AA33*2+Z33</f>
        <v>4362</v>
      </c>
      <c r="Y33" s="21" t="n">
        <v>3157</v>
      </c>
      <c r="Z33" s="21" t="n">
        <v>2972</v>
      </c>
      <c r="AA33" s="21" t="n">
        <v>695</v>
      </c>
      <c r="AB33" s="26" t="n">
        <f aca="false">Y33+Z33</f>
        <v>6129</v>
      </c>
      <c r="AC33" s="26" t="n">
        <f aca="false">Y33+AA33</f>
        <v>3852</v>
      </c>
      <c r="AD33" s="1" t="n">
        <f aca="false">AA33+Z33</f>
        <v>3667</v>
      </c>
      <c r="AE33" s="1" t="n">
        <f aca="false">W33+X33</f>
        <v>13648</v>
      </c>
      <c r="AF33" s="3" t="n">
        <f aca="false">X33/AE33</f>
        <v>0.319607268464244</v>
      </c>
      <c r="AG33" s="3" t="n">
        <f aca="false">AM33+AN33+AO33</f>
        <v>0.0131946330467398</v>
      </c>
      <c r="AH33" s="3" t="n">
        <f aca="false">CHIDIST(AG33,1)</f>
        <v>0.908549833570962</v>
      </c>
      <c r="AI33" s="3" t="str">
        <f aca="false">IF(AH33&lt;0.05,"non-HWE","HWE")</f>
        <v>HWE</v>
      </c>
      <c r="AJ33" s="3" t="n">
        <f aca="false">(1-AF33)*(1-AF33)*V33</f>
        <v>3159.06345252052</v>
      </c>
      <c r="AK33" s="3" t="n">
        <f aca="false">2*AF33*(1-AF33)*V33</f>
        <v>2967.87309495897</v>
      </c>
      <c r="AL33" s="3" t="n">
        <f aca="false">AF33*AF33*V33</f>
        <v>697.063452520516</v>
      </c>
      <c r="AM33" s="3" t="n">
        <f aca="false">(Y33-AJ33)*(Y33-AJ33)/AJ33</f>
        <v>0.00134781601205976</v>
      </c>
      <c r="AN33" s="3" t="n">
        <f aca="false">(Z33-AK33)*(Z33-AK33)/AK33</f>
        <v>0.00573856922879194</v>
      </c>
      <c r="AO33" s="3" t="n">
        <f aca="false">(AA33-AL33)*(AA33-AL33)/AL33</f>
        <v>0.0061082478058881</v>
      </c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31"/>
      <c r="IF33" s="32"/>
      <c r="IG33" s="32"/>
      <c r="IH33" s="32"/>
      <c r="II33" s="32"/>
      <c r="IJ33" s="32"/>
      <c r="IK33" s="32"/>
      <c r="IL33" s="32"/>
      <c r="IM33" s="32"/>
      <c r="IN33" s="32"/>
      <c r="IO33" s="32"/>
      <c r="IP33" s="32"/>
      <c r="IQ33" s="32"/>
      <c r="IR33" s="32"/>
      <c r="IS33" s="32"/>
      <c r="IT33" s="32"/>
      <c r="IU33" s="32"/>
      <c r="IV33" s="32"/>
    </row>
    <row r="34" s="4" customFormat="true" ht="15.75" hidden="false" customHeight="true" outlineLevel="0" collapsed="false">
      <c r="A34" s="17" t="s">
        <v>80</v>
      </c>
      <c r="B34" s="2" t="s">
        <v>85</v>
      </c>
      <c r="C34" s="1" t="n">
        <v>2011</v>
      </c>
      <c r="D34" s="18" t="str">
        <f aca="false">A34&amp;" "&amp;B34</f>
        <v>13 Healey et al-c</v>
      </c>
      <c r="E34" s="1" t="s">
        <v>82</v>
      </c>
      <c r="F34" s="1" t="s">
        <v>31</v>
      </c>
      <c r="G34" s="19" t="s">
        <v>83</v>
      </c>
      <c r="H34" s="1" t="s">
        <v>33</v>
      </c>
      <c r="I34" s="2" t="s">
        <v>72</v>
      </c>
      <c r="J34" s="1" t="s">
        <v>73</v>
      </c>
      <c r="K34" s="1" t="n">
        <f aca="false">(L34+M34)/2</f>
        <v>588</v>
      </c>
      <c r="L34" s="1" t="n">
        <f aca="false">N34*2+O34</f>
        <v>793</v>
      </c>
      <c r="M34" s="1" t="n">
        <f aca="false">P34*2+O34</f>
        <v>383</v>
      </c>
      <c r="N34" s="1" t="n">
        <v>264</v>
      </c>
      <c r="O34" s="1" t="n">
        <v>265</v>
      </c>
      <c r="P34" s="1" t="n">
        <v>59</v>
      </c>
      <c r="Q34" s="23" t="n">
        <f aca="false">N34+O34</f>
        <v>529</v>
      </c>
      <c r="R34" s="23" t="n">
        <f aca="false">N34+P34</f>
        <v>323</v>
      </c>
      <c r="S34" s="1" t="n">
        <f aca="false">P34+O34</f>
        <v>324</v>
      </c>
      <c r="T34" s="1" t="n">
        <f aca="false">L34+M34</f>
        <v>1176</v>
      </c>
      <c r="U34" s="3" t="n">
        <f aca="false">M34/T34</f>
        <v>0.325680272108844</v>
      </c>
      <c r="V34" s="1" t="n">
        <f aca="false">(W34+X34)/2</f>
        <v>1551</v>
      </c>
      <c r="W34" s="1" t="n">
        <f aca="false">Y34*2+Z34</f>
        <v>2105</v>
      </c>
      <c r="X34" s="1" t="n">
        <f aca="false">AA34*2+Z34</f>
        <v>997</v>
      </c>
      <c r="Y34" s="26" t="n">
        <v>716</v>
      </c>
      <c r="Z34" s="21" t="n">
        <v>673</v>
      </c>
      <c r="AA34" s="21" t="n">
        <v>162</v>
      </c>
      <c r="AB34" s="26" t="n">
        <f aca="false">Y34+Z34</f>
        <v>1389</v>
      </c>
      <c r="AC34" s="26" t="n">
        <f aca="false">Y34+AA34</f>
        <v>878</v>
      </c>
      <c r="AD34" s="1" t="n">
        <f aca="false">AA34+Z34</f>
        <v>835</v>
      </c>
      <c r="AE34" s="1" t="n">
        <f aca="false">W34+X34</f>
        <v>3102</v>
      </c>
      <c r="AF34" s="3" t="n">
        <f aca="false">X34/AE34</f>
        <v>0.3214055448098</v>
      </c>
      <c r="AG34" s="3" t="n">
        <f aca="false">AM34+AN34+AO34</f>
        <v>0.0429118015298623</v>
      </c>
      <c r="AH34" s="3" t="n">
        <f aca="false">CHIDIST(AG34,1)</f>
        <v>0.835891434549347</v>
      </c>
      <c r="AI34" s="3" t="str">
        <f aca="false">IF(AH34&lt;0.05,"non-HWE","HWE")</f>
        <v>HWE</v>
      </c>
      <c r="AJ34" s="3" t="n">
        <f aca="false">(1-AF34)*(1-AF34)*V34</f>
        <v>714.220664087685</v>
      </c>
      <c r="AK34" s="3" t="n">
        <f aca="false">2*AF34*(1-AF34)*V34</f>
        <v>676.558671824629</v>
      </c>
      <c r="AL34" s="3" t="n">
        <f aca="false">AF34*AF34*V34</f>
        <v>160.220664087685</v>
      </c>
      <c r="AM34" s="3" t="n">
        <f aca="false">(Y34-AJ34)*(Y34-AJ34)/AJ34</f>
        <v>0.00443285450568245</v>
      </c>
      <c r="AN34" s="3" t="n">
        <f aca="false">(Z34-AK34)*(Z34-AK34)/AK34</f>
        <v>0.0187184728875859</v>
      </c>
      <c r="AO34" s="3" t="n">
        <f aca="false">(AA34-AL34)*(AA34-AL34)/AL34</f>
        <v>0.0197604741365939</v>
      </c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  <c r="HE34" s="1"/>
      <c r="HF34" s="1"/>
      <c r="HG34" s="1"/>
      <c r="HH34" s="1"/>
      <c r="HI34" s="1"/>
      <c r="HJ34" s="1"/>
      <c r="HK34" s="1"/>
      <c r="HL34" s="1"/>
      <c r="HM34" s="1"/>
      <c r="HN34" s="1"/>
      <c r="HO34" s="1"/>
      <c r="HP34" s="1"/>
      <c r="HQ34" s="1"/>
      <c r="HR34" s="1"/>
      <c r="HS34" s="1"/>
      <c r="HT34" s="1"/>
      <c r="HU34" s="1"/>
      <c r="HV34" s="1"/>
      <c r="HW34" s="1"/>
      <c r="HX34" s="1"/>
      <c r="HY34" s="1"/>
      <c r="HZ34" s="1"/>
      <c r="IA34" s="1"/>
      <c r="IB34" s="1"/>
      <c r="IC34" s="1"/>
      <c r="ID34" s="1"/>
      <c r="IE34" s="31"/>
      <c r="IF34" s="32"/>
      <c r="IG34" s="32"/>
      <c r="IH34" s="32"/>
      <c r="II34" s="32"/>
      <c r="IJ34" s="32"/>
      <c r="IK34" s="32"/>
      <c r="IL34" s="32"/>
      <c r="IM34" s="32"/>
      <c r="IN34" s="32"/>
      <c r="IO34" s="32"/>
      <c r="IP34" s="32"/>
      <c r="IQ34" s="32"/>
      <c r="IR34" s="32"/>
      <c r="IS34" s="32"/>
      <c r="IT34" s="32"/>
      <c r="IU34" s="32"/>
      <c r="IV34" s="32"/>
    </row>
    <row r="35" s="4" customFormat="true" ht="15.75" hidden="false" customHeight="true" outlineLevel="0" collapsed="false">
      <c r="A35" s="17" t="s">
        <v>80</v>
      </c>
      <c r="B35" s="2" t="s">
        <v>86</v>
      </c>
      <c r="C35" s="1" t="n">
        <v>2011</v>
      </c>
      <c r="D35" s="18" t="str">
        <f aca="false">A35&amp;" "&amp;B35</f>
        <v>13 Healey et al-d</v>
      </c>
      <c r="E35" s="1" t="s">
        <v>82</v>
      </c>
      <c r="F35" s="1" t="s">
        <v>31</v>
      </c>
      <c r="G35" s="19" t="s">
        <v>83</v>
      </c>
      <c r="H35" s="1" t="s">
        <v>33</v>
      </c>
      <c r="I35" s="2" t="s">
        <v>72</v>
      </c>
      <c r="J35" s="1" t="s">
        <v>73</v>
      </c>
      <c r="K35" s="1" t="n">
        <f aca="false">(L35+M35)/2</f>
        <v>397</v>
      </c>
      <c r="L35" s="1" t="n">
        <f aca="false">N35*2+O35</f>
        <v>543</v>
      </c>
      <c r="M35" s="1" t="n">
        <f aca="false">P35*2+O35</f>
        <v>251</v>
      </c>
      <c r="N35" s="1" t="n">
        <v>189</v>
      </c>
      <c r="O35" s="1" t="n">
        <v>165</v>
      </c>
      <c r="P35" s="1" t="n">
        <v>43</v>
      </c>
      <c r="Q35" s="23" t="n">
        <f aca="false">N35+O35</f>
        <v>354</v>
      </c>
      <c r="R35" s="23" t="n">
        <f aca="false">N35+P35</f>
        <v>232</v>
      </c>
      <c r="S35" s="1" t="n">
        <f aca="false">P35+O35</f>
        <v>208</v>
      </c>
      <c r="T35" s="1" t="n">
        <f aca="false">L35+M35</f>
        <v>794</v>
      </c>
      <c r="U35" s="3" t="n">
        <f aca="false">M35/T35</f>
        <v>0.316120906801008</v>
      </c>
      <c r="V35" s="1" t="n">
        <f aca="false">(W35+X35)/2</f>
        <v>406</v>
      </c>
      <c r="W35" s="1" t="n">
        <f aca="false">Y35*2+Z35</f>
        <v>563</v>
      </c>
      <c r="X35" s="1" t="n">
        <f aca="false">AA35*2+Z35</f>
        <v>249</v>
      </c>
      <c r="Y35" s="26" t="n">
        <v>206</v>
      </c>
      <c r="Z35" s="21" t="n">
        <v>151</v>
      </c>
      <c r="AA35" s="21" t="n">
        <v>49</v>
      </c>
      <c r="AB35" s="26" t="n">
        <f aca="false">Y35+Z35</f>
        <v>357</v>
      </c>
      <c r="AC35" s="26" t="n">
        <f aca="false">Y35+AA35</f>
        <v>255</v>
      </c>
      <c r="AD35" s="1" t="n">
        <f aca="false">AA35+Z35</f>
        <v>200</v>
      </c>
      <c r="AE35" s="1" t="n">
        <f aca="false">W35+X35</f>
        <v>812</v>
      </c>
      <c r="AF35" s="3" t="n">
        <f aca="false">X35/AE35</f>
        <v>0.306650246305419</v>
      </c>
      <c r="AG35" s="3" t="n">
        <f aca="false">AM35+AN35+AO35</f>
        <v>6.38118325770557</v>
      </c>
      <c r="AH35" s="3" t="n">
        <f aca="false">CHIDIST(AG35,1)</f>
        <v>0.0115336513037054</v>
      </c>
      <c r="AI35" s="3" t="str">
        <f aca="false">IF(AH35&lt;0.05,"non-HWE","HWE")</f>
        <v>non-HWE</v>
      </c>
      <c r="AJ35" s="3" t="n">
        <f aca="false">(1-AF35)*(1-AF35)*V35</f>
        <v>195.177955665025</v>
      </c>
      <c r="AK35" s="3" t="n">
        <f aca="false">2*AF35*(1-AF35)*V35</f>
        <v>172.644088669951</v>
      </c>
      <c r="AL35" s="3" t="n">
        <f aca="false">AF35*AF35*V35</f>
        <v>38.1779556650246</v>
      </c>
      <c r="AM35" s="3" t="n">
        <f aca="false">(Y35-AJ35)*(Y35-AJ35)/AJ35</f>
        <v>0.600050570204633</v>
      </c>
      <c r="AN35" s="3" t="n">
        <f aca="false">(Z35-AK35)*(Z35-AK35)/AK35</f>
        <v>2.71348169498159</v>
      </c>
      <c r="AO35" s="3" t="n">
        <f aca="false">(AA35-AL35)*(AA35-AL35)/AL35</f>
        <v>3.06765099251935</v>
      </c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  <c r="IB35" s="1"/>
      <c r="IC35" s="1"/>
      <c r="ID35" s="1"/>
      <c r="IE35" s="31"/>
      <c r="IF35" s="32"/>
      <c r="IG35" s="32"/>
      <c r="IH35" s="32"/>
      <c r="II35" s="32"/>
      <c r="IJ35" s="32"/>
      <c r="IK35" s="32"/>
      <c r="IL35" s="32"/>
      <c r="IM35" s="32"/>
      <c r="IN35" s="32"/>
      <c r="IO35" s="32"/>
      <c r="IP35" s="32"/>
      <c r="IQ35" s="32"/>
      <c r="IR35" s="32"/>
      <c r="IS35" s="32"/>
      <c r="IT35" s="32"/>
      <c r="IU35" s="32"/>
      <c r="IV35" s="32"/>
    </row>
    <row r="36" s="4" customFormat="true" ht="15.75" hidden="false" customHeight="true" outlineLevel="0" collapsed="false">
      <c r="A36" s="17" t="s">
        <v>80</v>
      </c>
      <c r="B36" s="2" t="s">
        <v>87</v>
      </c>
      <c r="C36" s="1" t="n">
        <v>2011</v>
      </c>
      <c r="D36" s="18" t="str">
        <f aca="false">A36&amp;" "&amp;B36</f>
        <v>13 Healey et al-e</v>
      </c>
      <c r="E36" s="1" t="s">
        <v>82</v>
      </c>
      <c r="F36" s="1" t="s">
        <v>31</v>
      </c>
      <c r="G36" s="19" t="s">
        <v>83</v>
      </c>
      <c r="H36" s="1" t="s">
        <v>33</v>
      </c>
      <c r="I36" s="2" t="s">
        <v>72</v>
      </c>
      <c r="J36" s="1" t="s">
        <v>73</v>
      </c>
      <c r="K36" s="1" t="n">
        <f aca="false">(L36+M36)/2</f>
        <v>205</v>
      </c>
      <c r="L36" s="1" t="n">
        <f aca="false">N36*2+O36</f>
        <v>271</v>
      </c>
      <c r="M36" s="1" t="n">
        <f aca="false">P36*2+O36</f>
        <v>139</v>
      </c>
      <c r="N36" s="1" t="n">
        <v>89</v>
      </c>
      <c r="O36" s="1" t="n">
        <v>93</v>
      </c>
      <c r="P36" s="1" t="n">
        <v>23</v>
      </c>
      <c r="Q36" s="23" t="n">
        <f aca="false">N36+O36</f>
        <v>182</v>
      </c>
      <c r="R36" s="23" t="n">
        <f aca="false">N36+P36</f>
        <v>112</v>
      </c>
      <c r="S36" s="1" t="n">
        <f aca="false">P36+O36</f>
        <v>116</v>
      </c>
      <c r="T36" s="1" t="n">
        <f aca="false">L36+M36</f>
        <v>410</v>
      </c>
      <c r="U36" s="3" t="n">
        <f aca="false">M36/T36</f>
        <v>0.339024390243902</v>
      </c>
      <c r="V36" s="1" t="n">
        <f aca="false">(W36+X36)/2</f>
        <v>647</v>
      </c>
      <c r="W36" s="1" t="n">
        <f aca="false">Y36*2+Z36</f>
        <v>853</v>
      </c>
      <c r="X36" s="1" t="n">
        <f aca="false">AA36*2+Z36</f>
        <v>441</v>
      </c>
      <c r="Y36" s="26" t="n">
        <v>299</v>
      </c>
      <c r="Z36" s="21" t="n">
        <v>255</v>
      </c>
      <c r="AA36" s="21" t="n">
        <v>93</v>
      </c>
      <c r="AB36" s="26" t="n">
        <f aca="false">Y36+Z36</f>
        <v>554</v>
      </c>
      <c r="AC36" s="26" t="n">
        <f aca="false">Y36+AA36</f>
        <v>392</v>
      </c>
      <c r="AD36" s="1" t="n">
        <f aca="false">AA36+Z36</f>
        <v>348</v>
      </c>
      <c r="AE36" s="1" t="n">
        <f aca="false">W36+X36</f>
        <v>1294</v>
      </c>
      <c r="AF36" s="3" t="n">
        <f aca="false">X36/AE36</f>
        <v>0.34080370942813</v>
      </c>
      <c r="AG36" s="3" t="n">
        <f aca="false">AM36+AN36+AO36</f>
        <v>9.76043987605166</v>
      </c>
      <c r="AH36" s="3" t="n">
        <f aca="false">CHIDIST(AG36,1)</f>
        <v>0.00178307242160854</v>
      </c>
      <c r="AI36" s="3" t="str">
        <f aca="false">IF(AH36&lt;0.05,"non-HWE","HWE")</f>
        <v>non-HWE</v>
      </c>
      <c r="AJ36" s="3" t="n">
        <f aca="false">(1-AF36)*(1-AF36)*V36</f>
        <v>281.147217928903</v>
      </c>
      <c r="AK36" s="3" t="n">
        <f aca="false">2*AF36*(1-AF36)*V36</f>
        <v>290.705564142195</v>
      </c>
      <c r="AL36" s="3" t="n">
        <f aca="false">AF36*AF36*V36</f>
        <v>75.1472179289026</v>
      </c>
      <c r="AM36" s="3" t="n">
        <f aca="false">(Y36-AJ36)*(Y36-AJ36)/AJ36</f>
        <v>1.13364745355116</v>
      </c>
      <c r="AN36" s="3" t="n">
        <f aca="false">(Z36-AK36)*(Z36-AK36)/AK36</f>
        <v>4.38549332371495</v>
      </c>
      <c r="AO36" s="3" t="n">
        <f aca="false">(AA36-AL36)*(AA36-AL36)/AL36</f>
        <v>4.24129909878555</v>
      </c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/>
      <c r="GL36" s="1"/>
      <c r="GM36" s="1"/>
      <c r="GN36" s="1"/>
      <c r="GO36" s="1"/>
      <c r="GP36" s="1"/>
      <c r="GQ36" s="1"/>
      <c r="GR36" s="1"/>
      <c r="GS36" s="1"/>
      <c r="GT36" s="1"/>
      <c r="GU36" s="1"/>
      <c r="GV36" s="1"/>
      <c r="GW36" s="1"/>
      <c r="GX36" s="1"/>
      <c r="GY36" s="1"/>
      <c r="GZ36" s="1"/>
      <c r="HA36" s="1"/>
      <c r="HB36" s="1"/>
      <c r="HC36" s="1"/>
      <c r="HD36" s="1"/>
      <c r="HE36" s="1"/>
      <c r="HF36" s="1"/>
      <c r="HG36" s="1"/>
      <c r="HH36" s="1"/>
      <c r="HI36" s="1"/>
      <c r="HJ36" s="1"/>
      <c r="HK36" s="1"/>
      <c r="HL36" s="1"/>
      <c r="HM36" s="1"/>
      <c r="HN36" s="1"/>
      <c r="HO36" s="1"/>
      <c r="HP36" s="1"/>
      <c r="HQ36" s="1"/>
      <c r="HR36" s="1"/>
      <c r="HS36" s="1"/>
      <c r="HT36" s="1"/>
      <c r="HU36" s="1"/>
      <c r="HV36" s="1"/>
      <c r="HW36" s="1"/>
      <c r="HX36" s="1"/>
      <c r="HY36" s="1"/>
      <c r="HZ36" s="1"/>
      <c r="IA36" s="1"/>
      <c r="IB36" s="1"/>
      <c r="IC36" s="1"/>
      <c r="ID36" s="1"/>
      <c r="IE36" s="31"/>
      <c r="IF36" s="32"/>
      <c r="IG36" s="32"/>
      <c r="IH36" s="32"/>
      <c r="II36" s="32"/>
      <c r="IJ36" s="32"/>
      <c r="IK36" s="32"/>
      <c r="IL36" s="32"/>
      <c r="IM36" s="32"/>
      <c r="IN36" s="32"/>
      <c r="IO36" s="32"/>
      <c r="IP36" s="32"/>
      <c r="IQ36" s="32"/>
      <c r="IR36" s="32"/>
      <c r="IS36" s="32"/>
      <c r="IT36" s="32"/>
      <c r="IU36" s="32"/>
      <c r="IV36" s="32"/>
    </row>
    <row r="37" s="4" customFormat="true" ht="15.75" hidden="false" customHeight="true" outlineLevel="0" collapsed="false">
      <c r="A37" s="17" t="s">
        <v>80</v>
      </c>
      <c r="B37" s="2" t="s">
        <v>88</v>
      </c>
      <c r="C37" s="1" t="n">
        <v>2011</v>
      </c>
      <c r="D37" s="18" t="str">
        <f aca="false">A37&amp;" "&amp;B37</f>
        <v>13 Healey et al-f</v>
      </c>
      <c r="E37" s="1" t="s">
        <v>82</v>
      </c>
      <c r="F37" s="1" t="s">
        <v>31</v>
      </c>
      <c r="G37" s="19" t="s">
        <v>83</v>
      </c>
      <c r="H37" s="1" t="s">
        <v>33</v>
      </c>
      <c r="I37" s="2" t="s">
        <v>72</v>
      </c>
      <c r="J37" s="1" t="s">
        <v>73</v>
      </c>
      <c r="K37" s="1" t="n">
        <f aca="false">(L37+M37)/2</f>
        <v>958</v>
      </c>
      <c r="L37" s="1" t="n">
        <f aca="false">N37*2+O37</f>
        <v>1228</v>
      </c>
      <c r="M37" s="1" t="n">
        <f aca="false">P37*2+O37</f>
        <v>688</v>
      </c>
      <c r="N37" s="1" t="n">
        <v>410</v>
      </c>
      <c r="O37" s="1" t="n">
        <v>408</v>
      </c>
      <c r="P37" s="1" t="n">
        <v>140</v>
      </c>
      <c r="Q37" s="23" t="n">
        <f aca="false">N37+O37</f>
        <v>818</v>
      </c>
      <c r="R37" s="23" t="n">
        <f aca="false">N37+P37</f>
        <v>550</v>
      </c>
      <c r="S37" s="1" t="n">
        <f aca="false">P37+O37</f>
        <v>548</v>
      </c>
      <c r="T37" s="1" t="n">
        <f aca="false">L37+M37</f>
        <v>1916</v>
      </c>
      <c r="U37" s="3" t="n">
        <f aca="false">M37/T37</f>
        <v>0.359081419624217</v>
      </c>
      <c r="V37" s="1" t="n">
        <f aca="false">(W37+X37)/2</f>
        <v>926</v>
      </c>
      <c r="W37" s="1" t="n">
        <f aca="false">Y37*2+Z37</f>
        <v>1216</v>
      </c>
      <c r="X37" s="1" t="n">
        <f aca="false">AA37*2+Z37</f>
        <v>636</v>
      </c>
      <c r="Y37" s="26" t="n">
        <v>394</v>
      </c>
      <c r="Z37" s="21" t="n">
        <v>428</v>
      </c>
      <c r="AA37" s="21" t="n">
        <v>104</v>
      </c>
      <c r="AB37" s="26" t="n">
        <f aca="false">Y37+Z37</f>
        <v>822</v>
      </c>
      <c r="AC37" s="26" t="n">
        <f aca="false">Y37+AA37</f>
        <v>498</v>
      </c>
      <c r="AD37" s="1" t="n">
        <f aca="false">AA37+Z37</f>
        <v>532</v>
      </c>
      <c r="AE37" s="1" t="n">
        <f aca="false">W37+X37</f>
        <v>1852</v>
      </c>
      <c r="AF37" s="3" t="n">
        <f aca="false">X37/AE37</f>
        <v>0.34341252699784</v>
      </c>
      <c r="AG37" s="3" t="n">
        <f aca="false">AM37+AN37+AO37</f>
        <v>0.575497795875466</v>
      </c>
      <c r="AH37" s="3" t="n">
        <f aca="false">CHIDIST(AG37,1)</f>
        <v>0.448082472029089</v>
      </c>
      <c r="AI37" s="3" t="str">
        <f aca="false">IF(AH37&lt;0.05,"non-HWE","HWE")</f>
        <v>HWE</v>
      </c>
      <c r="AJ37" s="3" t="n">
        <f aca="false">(1-AF37)*(1-AF37)*V37</f>
        <v>399.205183585313</v>
      </c>
      <c r="AK37" s="3" t="n">
        <f aca="false">2*AF37*(1-AF37)*V37</f>
        <v>417.589632829374</v>
      </c>
      <c r="AL37" s="3" t="n">
        <f aca="false">AF37*AF37*V37</f>
        <v>109.205183585313</v>
      </c>
      <c r="AM37" s="3" t="n">
        <f aca="false">(Y37-AJ37)*(Y37-AJ37)/AJ37</f>
        <v>0.0678697002716227</v>
      </c>
      <c r="AN37" s="3" t="n">
        <f aca="false">(Z37-AK37)*(Z37-AK37)/AK37</f>
        <v>0.259526904183315</v>
      </c>
      <c r="AO37" s="3" t="n">
        <f aca="false">(AA37-AL37)*(AA37-AL37)/AL37</f>
        <v>0.248101191420529</v>
      </c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  <c r="GB37" s="1"/>
      <c r="GC37" s="1"/>
      <c r="GD37" s="1"/>
      <c r="GE37" s="1"/>
      <c r="GF37" s="1"/>
      <c r="GG37" s="1"/>
      <c r="GH37" s="1"/>
      <c r="GI37" s="1"/>
      <c r="GJ37" s="1"/>
      <c r="GK37" s="1"/>
      <c r="GL37" s="1"/>
      <c r="GM37" s="1"/>
      <c r="GN37" s="1"/>
      <c r="GO37" s="1"/>
      <c r="GP37" s="1"/>
      <c r="GQ37" s="1"/>
      <c r="GR37" s="1"/>
      <c r="GS37" s="1"/>
      <c r="GT37" s="1"/>
      <c r="GU37" s="1"/>
      <c r="GV37" s="1"/>
      <c r="GW37" s="1"/>
      <c r="GX37" s="1"/>
      <c r="GY37" s="1"/>
      <c r="GZ37" s="1"/>
      <c r="HA37" s="1"/>
      <c r="HB37" s="1"/>
      <c r="HC37" s="1"/>
      <c r="HD37" s="1"/>
      <c r="HE37" s="1"/>
      <c r="HF37" s="1"/>
      <c r="HG37" s="1"/>
      <c r="HH37" s="1"/>
      <c r="HI37" s="1"/>
      <c r="HJ37" s="1"/>
      <c r="HK37" s="1"/>
      <c r="HL37" s="1"/>
      <c r="HM37" s="1"/>
      <c r="HN37" s="1"/>
      <c r="HO37" s="1"/>
      <c r="HP37" s="1"/>
      <c r="HQ37" s="1"/>
      <c r="HR37" s="1"/>
      <c r="HS37" s="1"/>
      <c r="HT37" s="1"/>
      <c r="HU37" s="1"/>
      <c r="HV37" s="1"/>
      <c r="HW37" s="1"/>
      <c r="HX37" s="1"/>
      <c r="HY37" s="1"/>
      <c r="HZ37" s="1"/>
      <c r="IA37" s="1"/>
      <c r="IB37" s="1"/>
      <c r="IC37" s="1"/>
      <c r="ID37" s="1"/>
      <c r="IE37" s="31"/>
      <c r="IF37" s="32"/>
      <c r="IG37" s="32"/>
      <c r="IH37" s="32"/>
      <c r="II37" s="32"/>
      <c r="IJ37" s="32"/>
      <c r="IK37" s="32"/>
      <c r="IL37" s="32"/>
      <c r="IM37" s="32"/>
      <c r="IN37" s="32"/>
      <c r="IO37" s="32"/>
      <c r="IP37" s="32"/>
      <c r="IQ37" s="32"/>
      <c r="IR37" s="32"/>
      <c r="IS37" s="32"/>
      <c r="IT37" s="32"/>
      <c r="IU37" s="32"/>
      <c r="IV37" s="32"/>
    </row>
    <row r="38" s="4" customFormat="true" ht="15.75" hidden="false" customHeight="true" outlineLevel="0" collapsed="false">
      <c r="A38" s="33" t="s">
        <v>80</v>
      </c>
      <c r="B38" s="34" t="s">
        <v>89</v>
      </c>
      <c r="C38" s="35" t="n">
        <v>2011</v>
      </c>
      <c r="D38" s="36" t="str">
        <f aca="false">A38&amp;" "&amp;B38</f>
        <v>13 Healey et al-g</v>
      </c>
      <c r="E38" s="35" t="s">
        <v>82</v>
      </c>
      <c r="F38" s="35" t="s">
        <v>31</v>
      </c>
      <c r="G38" s="37" t="s">
        <v>83</v>
      </c>
      <c r="H38" s="35" t="s">
        <v>33</v>
      </c>
      <c r="I38" s="34" t="s">
        <v>72</v>
      </c>
      <c r="J38" s="35" t="s">
        <v>73</v>
      </c>
      <c r="K38" s="35" t="n">
        <f aca="false">(L38+M38)/2</f>
        <v>4188</v>
      </c>
      <c r="L38" s="35" t="n">
        <f aca="false">N38*2+O38</f>
        <v>5532</v>
      </c>
      <c r="M38" s="35" t="n">
        <f aca="false">P38*2+O38</f>
        <v>2844</v>
      </c>
      <c r="N38" s="35" t="n">
        <v>1850</v>
      </c>
      <c r="O38" s="35" t="n">
        <v>1832</v>
      </c>
      <c r="P38" s="35" t="n">
        <v>506</v>
      </c>
      <c r="Q38" s="38" t="n">
        <f aca="false">N38+O38</f>
        <v>3682</v>
      </c>
      <c r="R38" s="38" t="n">
        <f aca="false">N38+P38</f>
        <v>2356</v>
      </c>
      <c r="S38" s="35" t="n">
        <f aca="false">P38+O38</f>
        <v>2338</v>
      </c>
      <c r="T38" s="35" t="n">
        <f aca="false">L38+M38</f>
        <v>8376</v>
      </c>
      <c r="U38" s="39" t="n">
        <f aca="false">M38/T38</f>
        <v>0.339541547277937</v>
      </c>
      <c r="V38" s="35" t="n">
        <f aca="false">(W38+X38)/2</f>
        <v>10305</v>
      </c>
      <c r="W38" s="35" t="n">
        <f aca="false">Y38*2+Z38</f>
        <v>13956</v>
      </c>
      <c r="X38" s="35" t="n">
        <f aca="false">AA38*2+Z38</f>
        <v>6654</v>
      </c>
      <c r="Y38" s="40" t="n">
        <v>4747</v>
      </c>
      <c r="Z38" s="40" t="n">
        <v>4462</v>
      </c>
      <c r="AA38" s="40" t="n">
        <v>1096</v>
      </c>
      <c r="AB38" s="41" t="n">
        <f aca="false">Y38+Z38</f>
        <v>9209</v>
      </c>
      <c r="AC38" s="41" t="n">
        <f aca="false">Y38+AA38</f>
        <v>5843</v>
      </c>
      <c r="AD38" s="35" t="n">
        <f aca="false">AA38+Z38</f>
        <v>5558</v>
      </c>
      <c r="AE38" s="35" t="n">
        <f aca="false">W38+X38</f>
        <v>20610</v>
      </c>
      <c r="AF38" s="39" t="n">
        <f aca="false">X38/AE38</f>
        <v>0.322852983988355</v>
      </c>
      <c r="AG38" s="39" t="n">
        <f aca="false">AM38+AN38+AO38</f>
        <v>0.970955762040048</v>
      </c>
      <c r="AH38" s="39" t="n">
        <f aca="false">CHIDIST(AG38,1)</f>
        <v>0.324441930245213</v>
      </c>
      <c r="AI38" s="39" t="str">
        <f aca="false">IF(AH38&lt;0.05,"non-HWE","HWE")</f>
        <v>HWE</v>
      </c>
      <c r="AJ38" s="39" t="n">
        <f aca="false">(1-AF38)*(1-AF38)*V38</f>
        <v>4725.13187772926</v>
      </c>
      <c r="AK38" s="39" t="n">
        <f aca="false">2*AF38*(1-AF38)*V38</f>
        <v>4505.73624454149</v>
      </c>
      <c r="AL38" s="39" t="n">
        <f aca="false">AF38*AF38*V38</f>
        <v>1074.13187772926</v>
      </c>
      <c r="AM38" s="39" t="n">
        <f aca="false">(Y38-AJ38)*(Y38-AJ38)/AJ38</f>
        <v>0.101206650739655</v>
      </c>
      <c r="AN38" s="39" t="n">
        <f aca="false">(Z38-AK38)*(Z38-AK38)/AK38</f>
        <v>0.424538628711323</v>
      </c>
      <c r="AO38" s="39" t="n">
        <f aca="false">(AA38-AL38)*(AA38-AL38)/AL38</f>
        <v>0.44521048258907</v>
      </c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  <c r="FZ38" s="1"/>
      <c r="GA38" s="1"/>
      <c r="GB38" s="1"/>
      <c r="GC38" s="1"/>
      <c r="GD38" s="1"/>
      <c r="GE38" s="1"/>
      <c r="GF38" s="1"/>
      <c r="GG38" s="1"/>
      <c r="GH38" s="1"/>
      <c r="GI38" s="1"/>
      <c r="GJ38" s="1"/>
      <c r="GK38" s="1"/>
      <c r="GL38" s="1"/>
      <c r="GM38" s="1"/>
      <c r="GN38" s="1"/>
      <c r="GO38" s="1"/>
      <c r="GP38" s="1"/>
      <c r="GQ38" s="1"/>
      <c r="GR38" s="1"/>
      <c r="GS38" s="1"/>
      <c r="GT38" s="1"/>
      <c r="GU38" s="1"/>
      <c r="GV38" s="1"/>
      <c r="GW38" s="1"/>
      <c r="GX38" s="1"/>
      <c r="GY38" s="1"/>
      <c r="GZ38" s="1"/>
      <c r="HA38" s="1"/>
      <c r="HB38" s="1"/>
      <c r="HC38" s="1"/>
      <c r="HD38" s="1"/>
      <c r="HE38" s="1"/>
      <c r="HF38" s="1"/>
      <c r="HG38" s="1"/>
      <c r="HH38" s="1"/>
      <c r="HI38" s="1"/>
      <c r="HJ38" s="1"/>
      <c r="HK38" s="1"/>
      <c r="HL38" s="1"/>
      <c r="HM38" s="1"/>
      <c r="HN38" s="1"/>
      <c r="HO38" s="1"/>
      <c r="HP38" s="1"/>
      <c r="HQ38" s="1"/>
      <c r="HR38" s="1"/>
      <c r="HS38" s="1"/>
      <c r="HT38" s="1"/>
      <c r="HU38" s="1"/>
      <c r="HV38" s="1"/>
      <c r="HW38" s="1"/>
      <c r="HX38" s="1"/>
      <c r="HY38" s="1"/>
      <c r="HZ38" s="1"/>
      <c r="IA38" s="1"/>
      <c r="IB38" s="1"/>
      <c r="IC38" s="1"/>
      <c r="ID38" s="1"/>
      <c r="IE38" s="31"/>
      <c r="IF38" s="32"/>
      <c r="IG38" s="32"/>
      <c r="IH38" s="32"/>
      <c r="II38" s="32"/>
      <c r="IJ38" s="32"/>
      <c r="IK38" s="32"/>
      <c r="IL38" s="32"/>
      <c r="IM38" s="32"/>
      <c r="IN38" s="32"/>
      <c r="IO38" s="32"/>
      <c r="IP38" s="32"/>
      <c r="IQ38" s="32"/>
      <c r="IR38" s="32"/>
      <c r="IS38" s="32"/>
      <c r="IT38" s="32"/>
      <c r="IU38" s="32"/>
      <c r="IV38" s="32"/>
    </row>
    <row r="39" s="4" customFormat="true" ht="15.75" hidden="false" customHeight="true" outlineLevel="0" collapsed="false">
      <c r="A39" s="42" t="s">
        <v>90</v>
      </c>
      <c r="B39" s="42"/>
      <c r="C39" s="42"/>
      <c r="D39" s="42"/>
      <c r="E39" s="42"/>
      <c r="F39" s="42"/>
      <c r="G39" s="42"/>
      <c r="H39" s="42"/>
      <c r="I39" s="42"/>
      <c r="J39" s="42"/>
      <c r="K39" s="42"/>
      <c r="L39" s="42"/>
      <c r="M39" s="42"/>
      <c r="N39" s="42"/>
      <c r="O39" s="42"/>
      <c r="P39" s="42"/>
      <c r="Q39" s="42"/>
      <c r="R39" s="42"/>
      <c r="S39" s="42"/>
      <c r="T39" s="42"/>
      <c r="U39" s="42"/>
      <c r="V39" s="42"/>
      <c r="W39" s="42"/>
      <c r="X39" s="42"/>
      <c r="Y39" s="42"/>
      <c r="Z39" s="42"/>
      <c r="AA39" s="42"/>
      <c r="AB39" s="42"/>
      <c r="AC39" s="42"/>
      <c r="AD39" s="42"/>
      <c r="AE39" s="42"/>
      <c r="AF39" s="42"/>
      <c r="AG39" s="42"/>
      <c r="AH39" s="42"/>
      <c r="AI39" s="42"/>
      <c r="AJ39" s="42"/>
      <c r="AK39" s="42"/>
      <c r="AL39" s="42"/>
      <c r="AM39" s="42"/>
      <c r="AN39" s="42"/>
      <c r="AO39" s="42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  <c r="GB39" s="1"/>
      <c r="GC39" s="1"/>
      <c r="GD39" s="1"/>
      <c r="GE39" s="1"/>
      <c r="GF39" s="1"/>
      <c r="GG39" s="1"/>
      <c r="GH39" s="1"/>
      <c r="GI39" s="1"/>
      <c r="GJ39" s="1"/>
      <c r="GK39" s="1"/>
      <c r="GL39" s="1"/>
      <c r="GM39" s="1"/>
      <c r="GN39" s="1"/>
      <c r="GO39" s="1"/>
      <c r="GP39" s="1"/>
      <c r="GQ39" s="1"/>
      <c r="GR39" s="1"/>
      <c r="GS39" s="1"/>
      <c r="GT39" s="1"/>
      <c r="GU39" s="1"/>
      <c r="GV39" s="1"/>
      <c r="GW39" s="1"/>
      <c r="GX39" s="1"/>
      <c r="GY39" s="1"/>
      <c r="GZ39" s="1"/>
      <c r="HA39" s="1"/>
      <c r="HB39" s="1"/>
      <c r="HC39" s="1"/>
      <c r="HD39" s="1"/>
      <c r="HE39" s="1"/>
      <c r="HF39" s="1"/>
      <c r="HG39" s="1"/>
      <c r="HH39" s="1"/>
      <c r="HI39" s="1"/>
      <c r="HJ39" s="1"/>
      <c r="HK39" s="1"/>
      <c r="HL39" s="1"/>
      <c r="HM39" s="1"/>
      <c r="HN39" s="1"/>
      <c r="HO39" s="1"/>
      <c r="HP39" s="1"/>
      <c r="HQ39" s="1"/>
      <c r="HR39" s="1"/>
      <c r="HS39" s="1"/>
      <c r="HT39" s="1"/>
      <c r="HU39" s="1"/>
      <c r="HV39" s="1"/>
      <c r="HW39" s="1"/>
      <c r="HX39" s="1"/>
      <c r="HY39" s="1"/>
      <c r="HZ39" s="1"/>
      <c r="IA39" s="1"/>
      <c r="IB39" s="1"/>
      <c r="IC39" s="1"/>
      <c r="ID39" s="1"/>
      <c r="IE39" s="31"/>
    </row>
  </sheetData>
  <mergeCells count="17">
    <mergeCell ref="A1:IE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U2"/>
    <mergeCell ref="V2:AF2"/>
    <mergeCell ref="AG2:AI2"/>
    <mergeCell ref="AJ2:AL2"/>
    <mergeCell ref="AM2:AO2"/>
    <mergeCell ref="A39:AO3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27T08:20:37Z</dcterms:created>
  <dc:creator>User</dc:creator>
  <dc:description/>
  <dc:language>en-US</dc:language>
  <cp:lastModifiedBy>TiffanyLi</cp:lastModifiedBy>
  <cp:lastPrinted>1899-12-30T00:00:00Z</cp:lastPrinted>
  <dcterms:modified xsi:type="dcterms:W3CDTF">2012-12-21T19:43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483</vt:lpwstr>
  </property>
</Properties>
</file>